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650" yWindow="615" windowWidth="18195" windowHeight="7515"/>
  </bookViews>
  <sheets>
    <sheet name="gene expression comparison" sheetId="3" r:id="rId1"/>
    <sheet name="original gene expressions" sheetId="5" r:id="rId2"/>
  </sheets>
  <calcPr calcId="145621"/>
</workbook>
</file>

<file path=xl/sharedStrings.xml><?xml version="1.0" encoding="utf-8"?>
<sst xmlns="http://schemas.openxmlformats.org/spreadsheetml/2006/main" count="326" uniqueCount="200">
  <si>
    <t>Agaricus bisporus var bisporus protein number</t>
  </si>
  <si>
    <t>Glycolysis</t>
  </si>
  <si>
    <t>5.1.3.3</t>
  </si>
  <si>
    <t>aldose 1-epimerase</t>
  </si>
  <si>
    <t>5.1.3.15</t>
  </si>
  <si>
    <t>glucose-6-phosphate 1-epimerase</t>
  </si>
  <si>
    <t>3.1.3.11</t>
  </si>
  <si>
    <t>fructose-1,6-bisphosphatase I</t>
  </si>
  <si>
    <t>Glucokinase</t>
  </si>
  <si>
    <t>Hexokinase</t>
  </si>
  <si>
    <t>Glucose-6-phosphate isomerase</t>
  </si>
  <si>
    <t>6-Phosphofructokinase (α)</t>
  </si>
  <si>
    <t>Fructose-bisphosphate aldolase</t>
  </si>
  <si>
    <t>Triose-phosphate isomerase</t>
  </si>
  <si>
    <t>Glyceraldehyde-3-phosphate dehydrogenase</t>
  </si>
  <si>
    <t>Phosphoglycerate kinase</t>
  </si>
  <si>
    <t>Phosphoglycerate mutase (cofactor-independent)</t>
  </si>
  <si>
    <t>Phosphopyruvate hydratase (enolase)</t>
  </si>
  <si>
    <t>Pyruvate kinase</t>
  </si>
  <si>
    <t>1.1.1.49</t>
  </si>
  <si>
    <t>glucose-6-phosphate 1-dehydrogenase</t>
  </si>
  <si>
    <t>Pentose phosphate pathway</t>
  </si>
  <si>
    <t>3.1.1.31</t>
  </si>
  <si>
    <t>6-phosphogluconolactonase</t>
  </si>
  <si>
    <t>1.1.1.44</t>
  </si>
  <si>
    <t>6-phosphogluconate dehydrogenase</t>
  </si>
  <si>
    <t>2.7.1.15</t>
  </si>
  <si>
    <t>ribokinase</t>
  </si>
  <si>
    <t>2.2.1.1</t>
  </si>
  <si>
    <t>transketolase A</t>
  </si>
  <si>
    <t>2.2.1.2</t>
  </si>
  <si>
    <t>Transaldolase</t>
  </si>
  <si>
    <t>5.1.3.1</t>
  </si>
  <si>
    <t>D-ribulose-5-phosphate-3 epimerase (rpe1, S. cerevisiae)</t>
  </si>
  <si>
    <t>5.3.1.6</t>
  </si>
  <si>
    <t>ribose 5-phosphate isomerase</t>
  </si>
  <si>
    <t>2.7.6.1</t>
  </si>
  <si>
    <t>ribose-phosphate pyrophosphokinase</t>
  </si>
  <si>
    <t>5.4.2.2</t>
  </si>
  <si>
    <t>phosphoglucomutase</t>
  </si>
  <si>
    <t>Gluconeogenesis</t>
  </si>
  <si>
    <t>Fructose-2,6-bisphosphate 2-phosphatase</t>
  </si>
  <si>
    <t>Pyruvate decarboxylase</t>
  </si>
  <si>
    <t>Alcohol dehydrogenase</t>
  </si>
  <si>
    <t>Glucose oxidase (β-d-glucose:oxygen 1-oxidoreductase)</t>
  </si>
  <si>
    <t>Galactose pathway</t>
  </si>
  <si>
    <t>1.Leloir pathway</t>
  </si>
  <si>
    <t>2.7.1.6</t>
  </si>
  <si>
    <t>galactokinase</t>
  </si>
  <si>
    <t>2.7.7.12</t>
  </si>
  <si>
    <t xml:space="preserve">D-galactose-1-phosphate uridyltransferase </t>
  </si>
  <si>
    <t>5.1.3.2</t>
  </si>
  <si>
    <t>UDP-glucose 4-epimerase</t>
  </si>
  <si>
    <t>2.7.7.9</t>
  </si>
  <si>
    <t>UTP-glucose-1-phosphate uridylyltransferase</t>
  </si>
  <si>
    <t>2. Oxidoreductive pathway</t>
  </si>
  <si>
    <t>putative reductase 1</t>
  </si>
  <si>
    <t xml:space="preserve">1.1.1.10 </t>
  </si>
  <si>
    <t>L-xylulose reductase</t>
  </si>
  <si>
    <t>galactitol dehydrogenase</t>
  </si>
  <si>
    <t>1.1.1.9</t>
  </si>
  <si>
    <t>xylitol dehydrogenase</t>
  </si>
  <si>
    <t xml:space="preserve">putative dehydrogenase 1 </t>
  </si>
  <si>
    <t>2.7.1.1</t>
  </si>
  <si>
    <t>Pentose catabolic pathway</t>
  </si>
  <si>
    <t>1.1.1.21</t>
  </si>
  <si>
    <t>L-arabinose reductase</t>
  </si>
  <si>
    <t>D-xylose reductase</t>
  </si>
  <si>
    <t>other reductase</t>
  </si>
  <si>
    <t>1.1.1.12</t>
  </si>
  <si>
    <t>L-arabitol dehydrogenase</t>
  </si>
  <si>
    <t>2.7.1.17</t>
  </si>
  <si>
    <t>xylulose kinase</t>
  </si>
  <si>
    <t>Galacturonic acid pathway</t>
  </si>
  <si>
    <t>galacturonic acid reductase</t>
  </si>
  <si>
    <t>4.2.1.6</t>
  </si>
  <si>
    <t>L-galactonate dehydratase</t>
  </si>
  <si>
    <t>putative 2-keto-3deoxy-galactonate aldolase</t>
  </si>
  <si>
    <t>putative L-glyceraldehyde reductase</t>
  </si>
  <si>
    <t>Rhamnose pathway</t>
  </si>
  <si>
    <t>1.1.1.173</t>
  </si>
  <si>
    <t>L-rhamnose 1-dehydrogenase</t>
  </si>
  <si>
    <t>4.2.1.90</t>
  </si>
  <si>
    <t>L-rhamnonate dehydratase</t>
  </si>
  <si>
    <t>4.1.2._</t>
  </si>
  <si>
    <t>L-KDR aldolase</t>
  </si>
  <si>
    <t>Mannose pathway</t>
  </si>
  <si>
    <t>5.3.1.8</t>
  </si>
  <si>
    <t>mannose-6-phosphate isomerase</t>
  </si>
  <si>
    <t>Mannitol pathway</t>
  </si>
  <si>
    <t>1.1.1.138</t>
  </si>
  <si>
    <t>1.1.1.17</t>
  </si>
  <si>
    <t>mannitol-1-phosphate 5-dehydrogenase</t>
  </si>
  <si>
    <t>Trehalose pathway</t>
  </si>
  <si>
    <t>3.2.1.28</t>
  </si>
  <si>
    <t>neutral trehalase</t>
  </si>
  <si>
    <t>2.4.1.15</t>
  </si>
  <si>
    <t>trehalose  6-phosphate syntase</t>
  </si>
  <si>
    <t>2.7.1.2</t>
  </si>
  <si>
    <t>3.1.3.12</t>
  </si>
  <si>
    <t>Trehalose phosphatase</t>
  </si>
  <si>
    <t>2.4.1.64</t>
  </si>
  <si>
    <t>Putative trehalose phosphorylase with similarity to Neurospora crassa ccg9</t>
  </si>
  <si>
    <t>5.3.1.9</t>
  </si>
  <si>
    <t>2.7.1.11</t>
  </si>
  <si>
    <t>4.1.2.13</t>
  </si>
  <si>
    <t>5.3.1.1</t>
  </si>
  <si>
    <t>1.2.1.12</t>
  </si>
  <si>
    <t>2.7.2.3</t>
  </si>
  <si>
    <t>5.4.2.1</t>
  </si>
  <si>
    <t>4.2.1.11</t>
  </si>
  <si>
    <t>2.7.1.40</t>
  </si>
  <si>
    <t>3.1.3.46</t>
  </si>
  <si>
    <t>4.1.1.1</t>
  </si>
  <si>
    <t>1.1.1.1</t>
  </si>
  <si>
    <t>1.1.3.4</t>
  </si>
  <si>
    <t>(1.1.1.47)</t>
  </si>
  <si>
    <t>1.1.1.47</t>
  </si>
  <si>
    <t>3.1.1.65</t>
  </si>
  <si>
    <t>4.1.1.49</t>
  </si>
  <si>
    <t>1.1.1.16</t>
  </si>
  <si>
    <t>Mannitol 2-dehydrogenase (NADP+)</t>
  </si>
  <si>
    <t>Organic acid metabolism</t>
  </si>
  <si>
    <t>3.7.1.1</t>
  </si>
  <si>
    <t>oxaloacetase/oxaloacetate hydrolase/oxaloacetate acetylhydrolase</t>
  </si>
  <si>
    <t>4.1.3.1</t>
  </si>
  <si>
    <t>isocitrate lyase</t>
  </si>
  <si>
    <t>1.2.1.17</t>
  </si>
  <si>
    <t xml:space="preserve">glyoxylate dehydrogenase </t>
  </si>
  <si>
    <t>4.1.1.2</t>
  </si>
  <si>
    <t xml:space="preserve">oxalate decarboxylase </t>
  </si>
  <si>
    <t>aconitate hydratase</t>
  </si>
  <si>
    <t>citrate synthase</t>
  </si>
  <si>
    <t>ATP citrate (pro-S)-lyase</t>
  </si>
  <si>
    <t>malate dehydrogenase</t>
  </si>
  <si>
    <t>pyruvate carboxylase</t>
  </si>
  <si>
    <t>isocitrate dehydrogenase</t>
  </si>
  <si>
    <t>EC number</t>
  </si>
  <si>
    <t>Function</t>
  </si>
  <si>
    <t>average culture</t>
  </si>
  <si>
    <t>ratio compost/ culture</t>
  </si>
  <si>
    <t>P value compost/ culture</t>
  </si>
  <si>
    <t>ratio fruiting body/ culture</t>
  </si>
  <si>
    <t>P value casing layer/ culture</t>
  </si>
  <si>
    <t>ratio casing layer/ culture</t>
  </si>
  <si>
    <t>P value fruiting body/ culture</t>
  </si>
  <si>
    <t>Glycolysis/Gluconeogenesis</t>
  </si>
  <si>
    <t>phosphoenolpyruvate carboxykinase (link between citric acid metabolism and glyconeogenesis)</t>
  </si>
  <si>
    <t>4.2.1.3</t>
  </si>
  <si>
    <t>2.3.3.1</t>
  </si>
  <si>
    <t>2.3.3.8</t>
  </si>
  <si>
    <t>1.1.1.37</t>
  </si>
  <si>
    <t>6.4.1.1</t>
  </si>
  <si>
    <t>1.1.1.41</t>
  </si>
  <si>
    <t>4.2.1.2</t>
  </si>
  <si>
    <t>fumarate hydratase</t>
  </si>
  <si>
    <t>NA</t>
  </si>
  <si>
    <t>no homolog</t>
  </si>
  <si>
    <t>Laccaria bicolor S238N protein number (genome version JGI 2.0)</t>
  </si>
  <si>
    <t>Laccaria bicolor S238N protein number (genome version JGI 1.0)</t>
  </si>
  <si>
    <t xml:space="preserve">P value fruiting body/ compost </t>
  </si>
  <si>
    <t>ratio fruiting body/ compost</t>
  </si>
  <si>
    <t>average FLM 2w</t>
  </si>
  <si>
    <t xml:space="preserve">P.Value mature fruiting body/ FLM-2w </t>
  </si>
  <si>
    <t xml:space="preserve">Ratio mature fruiting body/ FLM-2w </t>
  </si>
  <si>
    <t>Correlation of all carbon metabolism genes</t>
  </si>
  <si>
    <t>Correlation of Glycolysis genes</t>
  </si>
  <si>
    <t>Correlation of Pentose phosphate genes</t>
  </si>
  <si>
    <t>Mature fruiting bodies</t>
  </si>
  <si>
    <t xml:space="preserve">Culture 1 </t>
  </si>
  <si>
    <t xml:space="preserve">Culture 2 </t>
  </si>
  <si>
    <t xml:space="preserve">Culture 3 </t>
  </si>
  <si>
    <t xml:space="preserve">Culture 4 </t>
  </si>
  <si>
    <t xml:space="preserve">FB 1 </t>
  </si>
  <si>
    <t xml:space="preserve">FB 2 </t>
  </si>
  <si>
    <t xml:space="preserve">FB 3 </t>
  </si>
  <si>
    <t xml:space="preserve">FB 4 </t>
  </si>
  <si>
    <t xml:space="preserve">Casing 1 </t>
  </si>
  <si>
    <t xml:space="preserve">Casing 2 </t>
  </si>
  <si>
    <t xml:space="preserve">Casing 3  </t>
  </si>
  <si>
    <t xml:space="preserve">Casing 4 </t>
  </si>
  <si>
    <t>Compost 1</t>
  </si>
  <si>
    <t>Compost 2</t>
  </si>
  <si>
    <t xml:space="preserve">Compost 3 </t>
  </si>
  <si>
    <t>Compost 4</t>
  </si>
  <si>
    <t>Free-living mycelium 2 weeks 1</t>
  </si>
  <si>
    <t>Free-living mycelium 2 weeks 2</t>
  </si>
  <si>
    <t>Free-living mycelium 2 weeks 3</t>
  </si>
  <si>
    <r>
      <rPr>
        <i/>
        <sz val="9"/>
        <color theme="1"/>
        <rFont val="Verdana"/>
        <family val="2"/>
      </rPr>
      <t>L.bicolor</t>
    </r>
    <r>
      <rPr>
        <sz val="9"/>
        <color theme="1"/>
        <rFont val="Verdana"/>
        <family val="2"/>
      </rPr>
      <t xml:space="preserve"> genome v2 new gene model</t>
    </r>
  </si>
  <si>
    <r>
      <t xml:space="preserve">Correlation expression pattern </t>
    </r>
    <r>
      <rPr>
        <b/>
        <i/>
        <sz val="8"/>
        <color theme="1"/>
        <rFont val="Verdana"/>
        <family val="2"/>
      </rPr>
      <t>A.bisporus</t>
    </r>
    <r>
      <rPr>
        <b/>
        <sz val="8"/>
        <color theme="1"/>
        <rFont val="Verdana"/>
        <family val="2"/>
      </rPr>
      <t xml:space="preserve"> and </t>
    </r>
    <r>
      <rPr>
        <b/>
        <i/>
        <sz val="8"/>
        <color theme="1"/>
        <rFont val="Verdana"/>
        <family val="2"/>
      </rPr>
      <t>L.bicolor</t>
    </r>
  </si>
  <si>
    <r>
      <t>Glucose 1-dehydrogenase (β-d-glucose:NAD(P)</t>
    </r>
    <r>
      <rPr>
        <vertAlign val="superscript"/>
        <sz val="8"/>
        <color theme="1"/>
        <rFont val="Verdana"/>
        <family val="2"/>
      </rPr>
      <t>+</t>
    </r>
    <r>
      <rPr>
        <sz val="8"/>
        <color theme="1"/>
        <rFont val="Verdana"/>
        <family val="2"/>
      </rPr>
      <t xml:space="preserve"> 1-oxidoreductase)</t>
    </r>
  </si>
  <si>
    <r>
      <rPr>
        <i/>
        <sz val="8"/>
        <color theme="1"/>
        <rFont val="Verdana"/>
        <family val="2"/>
      </rPr>
      <t>L.bicolor</t>
    </r>
    <r>
      <rPr>
        <sz val="8"/>
        <color theme="1"/>
        <rFont val="Verdana"/>
        <family val="2"/>
      </rPr>
      <t xml:space="preserve"> genome v2 new gene model</t>
    </r>
  </si>
  <si>
    <t>Individual samples. Abbreviation: FB: fruiting body</t>
  </si>
  <si>
    <r>
      <t>normalized expression value of</t>
    </r>
    <r>
      <rPr>
        <i/>
        <sz val="9"/>
        <color theme="1"/>
        <rFont val="Verdana"/>
        <family val="2"/>
      </rPr>
      <t xml:space="preserve"> Laccaria bicolor </t>
    </r>
    <r>
      <rPr>
        <sz val="9"/>
        <color theme="1"/>
        <rFont val="Verdana"/>
        <family val="2"/>
      </rPr>
      <t>carbon metabolic genes</t>
    </r>
  </si>
  <si>
    <r>
      <rPr>
        <b/>
        <i/>
        <sz val="9"/>
        <color rgb="FF000000"/>
        <rFont val="Verdana"/>
        <family val="2"/>
      </rPr>
      <t xml:space="preserve">Agaricus bisporus var bisporus </t>
    </r>
    <r>
      <rPr>
        <b/>
        <sz val="9"/>
        <color rgb="FF000000"/>
        <rFont val="Verdana"/>
        <family val="2"/>
      </rPr>
      <t>protein number</t>
    </r>
  </si>
  <si>
    <r>
      <t xml:space="preserve">normalized expression value of </t>
    </r>
    <r>
      <rPr>
        <i/>
        <sz val="9"/>
        <color theme="1"/>
        <rFont val="Verdana"/>
        <family val="2"/>
      </rPr>
      <t xml:space="preserve">Agaricus bisporus var bisporus </t>
    </r>
    <r>
      <rPr>
        <sz val="9"/>
        <color theme="1"/>
        <rFont val="Verdana"/>
        <family val="2"/>
      </rPr>
      <t>carbon metabolic genes</t>
    </r>
  </si>
  <si>
    <t>In the ratio between the values genes that are upregulated compared to culture-grown mycelium are in pink, while genes that are down regulated are in green.</t>
  </si>
  <si>
    <t xml:space="preserve">Abbreviation: FLM 2w: free-living mecilium, cultivated for 2 weeks. </t>
  </si>
  <si>
    <r>
      <t xml:space="preserve">Additonal file 2. Expression comparison of carbon metabolic genes in different growth stages of </t>
    </r>
    <r>
      <rPr>
        <b/>
        <i/>
        <sz val="8"/>
        <color theme="1"/>
        <rFont val="Verdana"/>
        <family val="2"/>
      </rPr>
      <t>A. bisporus</t>
    </r>
    <r>
      <rPr>
        <b/>
        <sz val="8"/>
        <color theme="1"/>
        <rFont val="Verdana"/>
        <family val="2"/>
      </rPr>
      <t xml:space="preserve"> </t>
    </r>
    <r>
      <rPr>
        <b/>
        <i/>
        <sz val="8"/>
        <color theme="1"/>
        <rFont val="Verdana"/>
        <family val="2"/>
      </rPr>
      <t xml:space="preserve">var. bisporus and L.bicolor. </t>
    </r>
  </si>
  <si>
    <t>Correlation of Pentose catabolic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(* #,##0.00_);_(* \(#,##0.00\);_(* &quot;-&quot;??_);_(@_)"/>
  </numFmts>
  <fonts count="4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Arial"/>
      <family val="2"/>
    </font>
    <font>
      <sz val="10"/>
      <color rgb="FF000000"/>
      <name val="Arial"/>
      <family val="2"/>
    </font>
    <font>
      <u/>
      <sz val="11"/>
      <color rgb="FF0000FF"/>
      <name val="Calibri"/>
      <family val="2"/>
    </font>
    <font>
      <u/>
      <sz val="10"/>
      <color indexed="12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8"/>
      <name val="Verdana"/>
      <family val="2"/>
    </font>
    <font>
      <b/>
      <sz val="9"/>
      <name val="Verdana"/>
      <family val="2"/>
    </font>
    <font>
      <b/>
      <sz val="9"/>
      <color rgb="FF000000"/>
      <name val="Verdana"/>
      <family val="2"/>
    </font>
    <font>
      <b/>
      <sz val="9"/>
      <color theme="1"/>
      <name val="Verdana"/>
      <family val="2"/>
    </font>
    <font>
      <sz val="9"/>
      <color theme="1"/>
      <name val="Verdana"/>
      <family val="2"/>
    </font>
    <font>
      <sz val="9"/>
      <name val="Verdana"/>
      <family val="2"/>
    </font>
    <font>
      <sz val="9"/>
      <color rgb="FF000000"/>
      <name val="Verdana"/>
      <family val="2"/>
    </font>
    <font>
      <sz val="9"/>
      <color indexed="8"/>
      <name val="Verdana"/>
      <family val="2"/>
    </font>
    <font>
      <i/>
      <sz val="9"/>
      <color theme="1"/>
      <name val="Verdana"/>
      <family val="2"/>
    </font>
    <font>
      <b/>
      <sz val="8"/>
      <color theme="1"/>
      <name val="Verdana"/>
      <family val="2"/>
    </font>
    <font>
      <b/>
      <i/>
      <sz val="8"/>
      <color theme="1"/>
      <name val="Verdana"/>
      <family val="2"/>
    </font>
    <font>
      <b/>
      <sz val="8"/>
      <color rgb="FF000000"/>
      <name val="Verdana"/>
      <family val="2"/>
    </font>
    <font>
      <sz val="8"/>
      <color theme="1"/>
      <name val="Verdana"/>
      <family val="2"/>
    </font>
    <font>
      <b/>
      <u/>
      <sz val="8"/>
      <color theme="1"/>
      <name val="Verdana"/>
      <family val="2"/>
    </font>
    <font>
      <sz val="8"/>
      <name val="Verdana"/>
      <family val="2"/>
    </font>
    <font>
      <vertAlign val="superscript"/>
      <sz val="8"/>
      <color theme="1"/>
      <name val="Verdana"/>
      <family val="2"/>
    </font>
    <font>
      <sz val="8"/>
      <color rgb="FF000000"/>
      <name val="Verdana"/>
      <family val="2"/>
    </font>
    <font>
      <i/>
      <sz val="8"/>
      <color theme="1"/>
      <name val="Verdana"/>
      <family val="2"/>
    </font>
    <font>
      <sz val="8"/>
      <color indexed="8"/>
      <name val="Verdana"/>
      <family val="2"/>
    </font>
    <font>
      <b/>
      <i/>
      <sz val="9"/>
      <color rgb="FF000000"/>
      <name val="Verdana"/>
      <family val="2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47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54">
    <xf numFmtId="0" fontId="0" fillId="0" borderId="0"/>
    <xf numFmtId="0" fontId="3" fillId="0" borderId="0"/>
    <xf numFmtId="0" fontId="4" fillId="0" borderId="0"/>
    <xf numFmtId="0" fontId="3" fillId="0" borderId="0"/>
    <xf numFmtId="0" fontId="4" fillId="0" borderId="0"/>
    <xf numFmtId="0" fontId="5" fillId="0" borderId="0"/>
    <xf numFmtId="0" fontId="6" fillId="0" borderId="0"/>
    <xf numFmtId="0" fontId="7" fillId="0" borderId="0" applyNumberFormat="0" applyFill="0" applyBorder="0" applyAlignment="0" applyProtection="0">
      <alignment vertical="top"/>
      <protection locked="0"/>
    </xf>
    <xf numFmtId="0" fontId="8" fillId="0" borderId="0" applyNumberFormat="0" applyFill="0" applyBorder="0" applyAlignment="0" applyProtection="0"/>
    <xf numFmtId="0" fontId="9" fillId="0" borderId="1" applyNumberFormat="0" applyFill="0" applyAlignment="0" applyProtection="0"/>
    <xf numFmtId="0" fontId="10" fillId="0" borderId="2" applyNumberFormat="0" applyFill="0" applyAlignment="0" applyProtection="0"/>
    <xf numFmtId="0" fontId="11" fillId="0" borderId="3" applyNumberFormat="0" applyFill="0" applyAlignment="0" applyProtection="0"/>
    <xf numFmtId="0" fontId="11" fillId="0" borderId="0" applyNumberFormat="0" applyFill="0" applyBorder="0" applyAlignment="0" applyProtection="0"/>
    <xf numFmtId="0" fontId="12" fillId="2" borderId="0" applyNumberFormat="0" applyBorder="0" applyAlignment="0" applyProtection="0"/>
    <xf numFmtId="0" fontId="13" fillId="3" borderId="0" applyNumberFormat="0" applyBorder="0" applyAlignment="0" applyProtection="0"/>
    <xf numFmtId="0" fontId="14" fillId="4" borderId="0" applyNumberFormat="0" applyBorder="0" applyAlignment="0" applyProtection="0"/>
    <xf numFmtId="0" fontId="15" fillId="5" borderId="4" applyNumberFormat="0" applyAlignment="0" applyProtection="0"/>
    <xf numFmtId="0" fontId="16" fillId="6" borderId="5" applyNumberFormat="0" applyAlignment="0" applyProtection="0"/>
    <xf numFmtId="0" fontId="17" fillId="6" borderId="4" applyNumberFormat="0" applyAlignment="0" applyProtection="0"/>
    <xf numFmtId="0" fontId="18" fillId="0" borderId="6" applyNumberFormat="0" applyFill="0" applyAlignment="0" applyProtection="0"/>
    <xf numFmtId="0" fontId="19" fillId="7" borderId="7" applyNumberFormat="0" applyAlignment="0" applyProtection="0"/>
    <xf numFmtId="0" fontId="20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21" fillId="0" borderId="0" applyNumberFormat="0" applyFill="0" applyBorder="0" applyAlignment="0" applyProtection="0"/>
    <xf numFmtId="0" fontId="2" fillId="0" borderId="9" applyNumberFormat="0" applyFill="0" applyAlignment="0" applyProtection="0"/>
    <xf numFmtId="0" fontId="22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22" fillId="12" borderId="0" applyNumberFormat="0" applyBorder="0" applyAlignment="0" applyProtection="0"/>
    <xf numFmtId="0" fontId="22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22" fillId="16" borderId="0" applyNumberFormat="0" applyBorder="0" applyAlignment="0" applyProtection="0"/>
    <xf numFmtId="0" fontId="22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2" fillId="20" borderId="0" applyNumberFormat="0" applyBorder="0" applyAlignment="0" applyProtection="0"/>
    <xf numFmtId="0" fontId="22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22" fillId="24" borderId="0" applyNumberFormat="0" applyBorder="0" applyAlignment="0" applyProtection="0"/>
    <xf numFmtId="0" fontId="22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22" fillId="28" borderId="0" applyNumberFormat="0" applyBorder="0" applyAlignment="0" applyProtection="0"/>
    <xf numFmtId="0" fontId="22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2" fillId="32" borderId="0" applyNumberFormat="0" applyBorder="0" applyAlignment="0" applyProtection="0"/>
    <xf numFmtId="0" fontId="23" fillId="0" borderId="0"/>
    <xf numFmtId="0" fontId="23" fillId="0" borderId="0"/>
    <xf numFmtId="0" fontId="23" fillId="0" borderId="0"/>
    <xf numFmtId="0" fontId="23" fillId="0" borderId="0"/>
    <xf numFmtId="164" fontId="1" fillId="0" borderId="0" applyFont="0" applyFill="0" applyBorder="0" applyAlignment="0" applyProtection="0"/>
  </cellStyleXfs>
  <cellXfs count="97">
    <xf numFmtId="0" fontId="0" fillId="0" borderId="0" xfId="0"/>
    <xf numFmtId="0" fontId="2" fillId="0" borderId="0" xfId="0" applyFont="1"/>
    <xf numFmtId="0" fontId="24" fillId="0" borderId="0" xfId="0" applyFont="1" applyFill="1" applyAlignment="1">
      <alignment wrapText="1"/>
    </xf>
    <xf numFmtId="0" fontId="24" fillId="0" borderId="10" xfId="0" applyFont="1" applyFill="1" applyBorder="1" applyAlignment="1">
      <alignment wrapText="1"/>
    </xf>
    <xf numFmtId="0" fontId="25" fillId="33" borderId="0" xfId="0" applyFont="1" applyFill="1" applyAlignment="1">
      <alignment wrapText="1"/>
    </xf>
    <xf numFmtId="0" fontId="25" fillId="34" borderId="0" xfId="0" applyFont="1" applyFill="1" applyAlignment="1">
      <alignment wrapText="1"/>
    </xf>
    <xf numFmtId="0" fontId="25" fillId="35" borderId="0" xfId="0" applyFont="1" applyFill="1" applyAlignment="1">
      <alignment wrapText="1"/>
    </xf>
    <xf numFmtId="0" fontId="25" fillId="36" borderId="0" xfId="0" applyFont="1" applyFill="1" applyAlignment="1">
      <alignment wrapText="1"/>
    </xf>
    <xf numFmtId="11" fontId="26" fillId="0" borderId="0" xfId="4" applyNumberFormat="1" applyFont="1" applyAlignment="1">
      <alignment horizontal="left" vertical="center" wrapText="1"/>
    </xf>
    <xf numFmtId="0" fontId="25" fillId="0" borderId="0" xfId="0" applyFont="1" applyAlignment="1">
      <alignment horizontal="right" wrapText="1"/>
    </xf>
    <xf numFmtId="0" fontId="27" fillId="37" borderId="0" xfId="0" applyFont="1" applyFill="1" applyAlignment="1">
      <alignment wrapText="1"/>
    </xf>
    <xf numFmtId="0" fontId="27" fillId="38" borderId="0" xfId="0" applyFont="1" applyFill="1" applyAlignment="1">
      <alignment wrapText="1"/>
    </xf>
    <xf numFmtId="0" fontId="28" fillId="0" borderId="0" xfId="0" applyFont="1" applyAlignment="1">
      <alignment wrapText="1"/>
    </xf>
    <xf numFmtId="0" fontId="29" fillId="0" borderId="0" xfId="0" applyFont="1"/>
    <xf numFmtId="1" fontId="28" fillId="33" borderId="0" xfId="0" applyNumberFormat="1" applyFont="1" applyFill="1"/>
    <xf numFmtId="1" fontId="28" fillId="34" borderId="0" xfId="0" applyNumberFormat="1" applyFont="1" applyFill="1"/>
    <xf numFmtId="1" fontId="28" fillId="35" borderId="0" xfId="0" applyNumberFormat="1" applyFont="1" applyFill="1"/>
    <xf numFmtId="1" fontId="28" fillId="36" borderId="0" xfId="0" applyNumberFormat="1" applyFont="1" applyFill="1"/>
    <xf numFmtId="0" fontId="28" fillId="0" borderId="0" xfId="0" applyFont="1" applyAlignment="1">
      <alignment horizontal="right"/>
    </xf>
    <xf numFmtId="0" fontId="28" fillId="37" borderId="0" xfId="0" applyFont="1" applyFill="1"/>
    <xf numFmtId="0" fontId="28" fillId="38" borderId="0" xfId="0" applyFont="1" applyFill="1"/>
    <xf numFmtId="0" fontId="28" fillId="0" borderId="0" xfId="0" applyFont="1"/>
    <xf numFmtId="0" fontId="28" fillId="0" borderId="0" xfId="4" applyFont="1"/>
    <xf numFmtId="0" fontId="29" fillId="0" borderId="0" xfId="0" applyFont="1" applyAlignment="1">
      <alignment horizontal="right"/>
    </xf>
    <xf numFmtId="0" fontId="28" fillId="0" borderId="0" xfId="0" applyFont="1" applyFill="1" applyBorder="1"/>
    <xf numFmtId="0" fontId="30" fillId="0" borderId="0" xfId="4" applyFont="1"/>
    <xf numFmtId="0" fontId="30" fillId="0" borderId="0" xfId="1" applyFont="1"/>
    <xf numFmtId="0" fontId="29" fillId="0" borderId="0" xfId="6" applyFont="1" applyFill="1" applyBorder="1" applyAlignment="1" applyProtection="1"/>
    <xf numFmtId="0" fontId="31" fillId="0" borderId="0" xfId="0" applyFont="1" applyFill="1"/>
    <xf numFmtId="0" fontId="28" fillId="0" borderId="0" xfId="4" applyFont="1" applyFill="1"/>
    <xf numFmtId="0" fontId="30" fillId="0" borderId="0" xfId="6" applyFont="1" applyFill="1" applyBorder="1" applyAlignment="1" applyProtection="1"/>
    <xf numFmtId="11" fontId="30" fillId="0" borderId="0" xfId="4" applyNumberFormat="1" applyFont="1" applyAlignment="1">
      <alignment horizontal="center"/>
    </xf>
    <xf numFmtId="0" fontId="33" fillId="0" borderId="0" xfId="0" applyFont="1" applyAlignment="1"/>
    <xf numFmtId="0" fontId="33" fillId="0" borderId="0" xfId="0" applyFont="1" applyFill="1" applyAlignment="1"/>
    <xf numFmtId="0" fontId="35" fillId="0" borderId="0" xfId="3" applyFont="1" applyAlignment="1">
      <alignment horizontal="left" wrapText="1"/>
    </xf>
    <xf numFmtId="0" fontId="24" fillId="0" borderId="0" xfId="0" applyFont="1" applyAlignment="1">
      <alignment horizontal="right" wrapText="1"/>
    </xf>
    <xf numFmtId="0" fontId="33" fillId="0" borderId="0" xfId="0" applyFont="1" applyAlignment="1">
      <alignment wrapText="1"/>
    </xf>
    <xf numFmtId="0" fontId="36" fillId="0" borderId="0" xfId="0" applyFont="1"/>
    <xf numFmtId="11" fontId="35" fillId="0" borderId="0" xfId="4" applyNumberFormat="1" applyFont="1" applyAlignment="1">
      <alignment horizontal="left" vertical="center" wrapText="1"/>
    </xf>
    <xf numFmtId="0" fontId="33" fillId="0" borderId="10" xfId="0" applyFont="1" applyBorder="1" applyAlignment="1">
      <alignment wrapText="1"/>
    </xf>
    <xf numFmtId="0" fontId="37" fillId="0" borderId="0" xfId="0" applyFont="1"/>
    <xf numFmtId="0" fontId="35" fillId="0" borderId="0" xfId="3" applyFont="1" applyAlignment="1">
      <alignment horizontal="left"/>
    </xf>
    <xf numFmtId="2" fontId="36" fillId="0" borderId="0" xfId="0" applyNumberFormat="1" applyFont="1"/>
    <xf numFmtId="0" fontId="36" fillId="0" borderId="0" xfId="0" applyFont="1" applyAlignment="1">
      <alignment wrapText="1"/>
    </xf>
    <xf numFmtId="0" fontId="38" fillId="0" borderId="0" xfId="0" applyFont="1" applyAlignment="1">
      <alignment horizontal="right"/>
    </xf>
    <xf numFmtId="0" fontId="36" fillId="0" borderId="0" xfId="0" applyFont="1" applyFill="1" applyAlignment="1">
      <alignment horizontal="right"/>
    </xf>
    <xf numFmtId="164" fontId="36" fillId="0" borderId="0" xfId="53" applyFont="1" applyFill="1" applyAlignment="1">
      <alignment horizontal="right"/>
    </xf>
    <xf numFmtId="164" fontId="36" fillId="0" borderId="10" xfId="53" applyFont="1" applyBorder="1" applyAlignment="1">
      <alignment horizontal="right"/>
    </xf>
    <xf numFmtId="164" fontId="36" fillId="0" borderId="0" xfId="53" applyFont="1" applyAlignment="1">
      <alignment horizontal="right"/>
    </xf>
    <xf numFmtId="0" fontId="36" fillId="0" borderId="0" xfId="0" applyFont="1" applyAlignment="1">
      <alignment horizontal="right"/>
    </xf>
    <xf numFmtId="0" fontId="36" fillId="0" borderId="0" xfId="4" applyFont="1" applyAlignment="1">
      <alignment horizontal="right"/>
    </xf>
    <xf numFmtId="0" fontId="33" fillId="0" borderId="0" xfId="0" applyFont="1"/>
    <xf numFmtId="0" fontId="38" fillId="0" borderId="0" xfId="0" applyFont="1"/>
    <xf numFmtId="0" fontId="38" fillId="0" borderId="0" xfId="0" applyFont="1" applyAlignment="1">
      <alignment wrapText="1"/>
    </xf>
    <xf numFmtId="0" fontId="24" fillId="0" borderId="0" xfId="0" applyFont="1"/>
    <xf numFmtId="0" fontId="36" fillId="0" borderId="0" xfId="4" applyFont="1"/>
    <xf numFmtId="0" fontId="40" fillId="0" borderId="0" xfId="1" applyFont="1" applyAlignment="1">
      <alignment wrapText="1"/>
    </xf>
    <xf numFmtId="0" fontId="40" fillId="0" borderId="0" xfId="1" applyFont="1" applyAlignment="1">
      <alignment horizontal="right"/>
    </xf>
    <xf numFmtId="0" fontId="40" fillId="0" borderId="0" xfId="5" applyFont="1"/>
    <xf numFmtId="0" fontId="36" fillId="0" borderId="0" xfId="4" applyFont="1" applyAlignment="1">
      <alignment wrapText="1"/>
    </xf>
    <xf numFmtId="0" fontId="40" fillId="0" borderId="0" xfId="4" applyFont="1" applyAlignment="1">
      <alignment horizontal="right"/>
    </xf>
    <xf numFmtId="0" fontId="40" fillId="0" borderId="0" xfId="1" applyFont="1"/>
    <xf numFmtId="0" fontId="40" fillId="0" borderId="0" xfId="4" applyFont="1" applyAlignment="1">
      <alignment wrapText="1"/>
    </xf>
    <xf numFmtId="0" fontId="38" fillId="0" borderId="0" xfId="6" applyFont="1" applyFill="1" applyBorder="1" applyAlignment="1" applyProtection="1">
      <alignment horizontal="right"/>
    </xf>
    <xf numFmtId="0" fontId="35" fillId="0" borderId="0" xfId="1" applyFont="1"/>
    <xf numFmtId="0" fontId="40" fillId="0" borderId="0" xfId="0" applyFont="1" applyAlignment="1">
      <alignment wrapText="1"/>
    </xf>
    <xf numFmtId="0" fontId="36" fillId="0" borderId="0" xfId="0" applyFont="1" applyFill="1" applyBorder="1" applyAlignment="1">
      <alignment horizontal="right"/>
    </xf>
    <xf numFmtId="0" fontId="38" fillId="0" borderId="0" xfId="0" applyFont="1" applyFill="1" applyAlignment="1">
      <alignment wrapText="1"/>
    </xf>
    <xf numFmtId="0" fontId="38" fillId="0" borderId="0" xfId="4" applyFont="1" applyAlignment="1">
      <alignment wrapText="1"/>
    </xf>
    <xf numFmtId="0" fontId="42" fillId="0" borderId="0" xfId="0" applyFont="1" applyFill="1" applyAlignment="1">
      <alignment horizontal="right"/>
    </xf>
    <xf numFmtId="0" fontId="42" fillId="0" borderId="0" xfId="0" applyFont="1" applyAlignment="1">
      <alignment wrapText="1"/>
    </xf>
    <xf numFmtId="0" fontId="36" fillId="0" borderId="0" xfId="4" applyFont="1" applyFill="1"/>
    <xf numFmtId="0" fontId="36" fillId="0" borderId="0" xfId="4" applyFont="1" applyFill="1" applyAlignment="1">
      <alignment horizontal="right"/>
    </xf>
    <xf numFmtId="0" fontId="33" fillId="0" borderId="0" xfId="4" applyFont="1"/>
    <xf numFmtId="0" fontId="40" fillId="0" borderId="0" xfId="6" applyFont="1" applyFill="1" applyBorder="1" applyAlignment="1" applyProtection="1">
      <alignment horizontal="right"/>
    </xf>
    <xf numFmtId="0" fontId="38" fillId="0" borderId="0" xfId="7" applyFont="1" applyAlignment="1" applyProtection="1"/>
    <xf numFmtId="0" fontId="36" fillId="0" borderId="10" xfId="0" applyFont="1" applyBorder="1" applyAlignment="1">
      <alignment horizontal="right"/>
    </xf>
    <xf numFmtId="164" fontId="36" fillId="0" borderId="11" xfId="53" applyFont="1" applyBorder="1" applyAlignment="1">
      <alignment horizontal="right"/>
    </xf>
    <xf numFmtId="0" fontId="36" fillId="0" borderId="11" xfId="0" applyFont="1" applyBorder="1" applyAlignment="1">
      <alignment horizontal="right"/>
    </xf>
    <xf numFmtId="0" fontId="36" fillId="0" borderId="0" xfId="0" applyFont="1" applyFill="1"/>
    <xf numFmtId="0" fontId="28" fillId="0" borderId="0" xfId="0" applyFont="1" applyAlignment="1">
      <alignment horizontal="left"/>
    </xf>
    <xf numFmtId="0" fontId="36" fillId="0" borderId="0" xfId="0" applyFont="1" applyAlignment="1">
      <alignment horizontal="left"/>
    </xf>
    <xf numFmtId="0" fontId="24" fillId="39" borderId="12" xfId="0" applyFont="1" applyFill="1" applyBorder="1" applyAlignment="1">
      <alignment horizontal="right" wrapText="1"/>
    </xf>
    <xf numFmtId="0" fontId="24" fillId="39" borderId="13" xfId="0" applyFont="1" applyFill="1" applyBorder="1" applyAlignment="1">
      <alignment horizontal="right" wrapText="1"/>
    </xf>
    <xf numFmtId="0" fontId="33" fillId="39" borderId="13" xfId="0" applyFont="1" applyFill="1" applyBorder="1" applyAlignment="1">
      <alignment wrapText="1"/>
    </xf>
    <xf numFmtId="0" fontId="33" fillId="39" borderId="14" xfId="0" applyFont="1" applyFill="1" applyBorder="1" applyAlignment="1">
      <alignment wrapText="1"/>
    </xf>
    <xf numFmtId="11" fontId="35" fillId="40" borderId="12" xfId="4" applyNumberFormat="1" applyFont="1" applyFill="1" applyBorder="1" applyAlignment="1">
      <alignment horizontal="left" wrapText="1"/>
    </xf>
    <xf numFmtId="0" fontId="24" fillId="40" borderId="13" xfId="0" applyFont="1" applyFill="1" applyBorder="1" applyAlignment="1">
      <alignment wrapText="1"/>
    </xf>
    <xf numFmtId="0" fontId="24" fillId="40" borderId="14" xfId="0" applyFont="1" applyFill="1" applyBorder="1" applyAlignment="1">
      <alignment wrapText="1"/>
    </xf>
    <xf numFmtId="2" fontId="36" fillId="0" borderId="0" xfId="0" applyNumberFormat="1" applyFont="1" applyAlignment="1">
      <alignment horizontal="right"/>
    </xf>
    <xf numFmtId="0" fontId="28" fillId="0" borderId="12" xfId="0" applyFont="1" applyBorder="1" applyAlignment="1">
      <alignment horizontal="center"/>
    </xf>
    <xf numFmtId="0" fontId="28" fillId="0" borderId="13" xfId="0" applyFont="1" applyBorder="1" applyAlignment="1">
      <alignment horizontal="center"/>
    </xf>
    <xf numFmtId="0" fontId="28" fillId="0" borderId="14" xfId="0" applyFont="1" applyBorder="1" applyAlignment="1">
      <alignment horizontal="center"/>
    </xf>
    <xf numFmtId="0" fontId="28" fillId="0" borderId="12" xfId="0" applyFont="1" applyBorder="1" applyAlignment="1">
      <alignment horizontal="center" wrapText="1"/>
    </xf>
    <xf numFmtId="0" fontId="28" fillId="0" borderId="13" xfId="0" applyFont="1" applyBorder="1" applyAlignment="1">
      <alignment horizontal="center" wrapText="1"/>
    </xf>
    <xf numFmtId="0" fontId="28" fillId="0" borderId="14" xfId="0" applyFont="1" applyBorder="1" applyAlignment="1">
      <alignment horizontal="center" wrapText="1"/>
    </xf>
    <xf numFmtId="2" fontId="38" fillId="0" borderId="0" xfId="0" applyNumberFormat="1" applyFont="1"/>
  </cellXfs>
  <cellStyles count="54">
    <cellStyle name="20% - Accent1" xfId="26" builtinId="30" customBuiltin="1"/>
    <cellStyle name="20% - Accent2" xfId="30" builtinId="34" customBuiltin="1"/>
    <cellStyle name="20% - Accent3" xfId="34" builtinId="38" customBuiltin="1"/>
    <cellStyle name="20% - Accent4" xfId="38" builtinId="42" customBuiltin="1"/>
    <cellStyle name="20% - Accent5" xfId="42" builtinId="46" customBuiltin="1"/>
    <cellStyle name="20% - Accent6" xfId="46" builtinId="50" customBuiltin="1"/>
    <cellStyle name="40% - Accent1" xfId="27" builtinId="31" customBuiltin="1"/>
    <cellStyle name="40% - Accent2" xfId="31" builtinId="35" customBuiltin="1"/>
    <cellStyle name="40% - Accent3" xfId="35" builtinId="39" customBuiltin="1"/>
    <cellStyle name="40% - Accent4" xfId="39" builtinId="43" customBuiltin="1"/>
    <cellStyle name="40% - Accent5" xfId="43" builtinId="47" customBuiltin="1"/>
    <cellStyle name="40% - Accent6" xfId="47" builtinId="51" customBuiltin="1"/>
    <cellStyle name="60% - Accent1" xfId="28" builtinId="32" customBuiltin="1"/>
    <cellStyle name="60% - Accent2" xfId="32" builtinId="36" customBuiltin="1"/>
    <cellStyle name="60% - Accent3" xfId="36" builtinId="40" customBuiltin="1"/>
    <cellStyle name="60% - Accent4" xfId="40" builtinId="44" customBuiltin="1"/>
    <cellStyle name="60% - Accent5" xfId="44" builtinId="48" customBuiltin="1"/>
    <cellStyle name="60% - Accent6" xfId="48" builtinId="52" customBuiltin="1"/>
    <cellStyle name="Accent1" xfId="25" builtinId="29" customBuiltin="1"/>
    <cellStyle name="Accent2" xfId="29" builtinId="33" customBuiltin="1"/>
    <cellStyle name="Accent3" xfId="33" builtinId="37" customBuiltin="1"/>
    <cellStyle name="Accent4" xfId="37" builtinId="41" customBuiltin="1"/>
    <cellStyle name="Accent5" xfId="41" builtinId="45" customBuiltin="1"/>
    <cellStyle name="Accent6" xfId="45" builtinId="49" customBuiltin="1"/>
    <cellStyle name="Bad" xfId="14" builtinId="27" customBuiltin="1"/>
    <cellStyle name="Calculation" xfId="18" builtinId="22" customBuiltin="1"/>
    <cellStyle name="Check Cell" xfId="20" builtinId="23" customBuiltin="1"/>
    <cellStyle name="Comma" xfId="53" builtinId="3"/>
    <cellStyle name="Excel Built-in Hyperlink" xfId="6"/>
    <cellStyle name="Excel Built-in Normal" xfId="1"/>
    <cellStyle name="Excel Built-in Normal 1" xfId="3"/>
    <cellStyle name="Explanatory Text" xfId="23" builtinId="53" customBuiltin="1"/>
    <cellStyle name="Good" xfId="13" builtinId="26" customBuiltin="1"/>
    <cellStyle name="Heading 1" xfId="9" builtinId="16" customBuiltin="1"/>
    <cellStyle name="Heading 2" xfId="10" builtinId="17" customBuiltin="1"/>
    <cellStyle name="Heading 3" xfId="11" builtinId="18" customBuiltin="1"/>
    <cellStyle name="Heading 4" xfId="12" builtinId="19" customBuiltin="1"/>
    <cellStyle name="Hyperlink" xfId="7" builtinId="8"/>
    <cellStyle name="Input" xfId="16" builtinId="20" customBuiltin="1"/>
    <cellStyle name="Linked Cell" xfId="19" builtinId="24" customBuiltin="1"/>
    <cellStyle name="Neutral" xfId="15" builtinId="28" customBuiltin="1"/>
    <cellStyle name="Normal" xfId="0" builtinId="0"/>
    <cellStyle name="Normal 2" xfId="2"/>
    <cellStyle name="Normal 3" xfId="4"/>
    <cellStyle name="Normal 3 2" xfId="49"/>
    <cellStyle name="Normal 4" xfId="50"/>
    <cellStyle name="Normal 6" xfId="51"/>
    <cellStyle name="Normal 7" xfId="5"/>
    <cellStyle name="Normal 7 2" xfId="52"/>
    <cellStyle name="Note" xfId="22" builtinId="10" customBuiltin="1"/>
    <cellStyle name="Output" xfId="17" builtinId="21" customBuiltin="1"/>
    <cellStyle name="Title" xfId="8" builtinId="15" customBuiltin="1"/>
    <cellStyle name="Total" xfId="24" builtinId="25" customBuiltin="1"/>
    <cellStyle name="Warning Text" xfId="21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FF66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1"/>
  <sheetViews>
    <sheetView tabSelected="1" topLeftCell="C1" workbookViewId="0">
      <pane ySplit="5" topLeftCell="A119" activePane="bottomLeft" state="frozen"/>
      <selection pane="bottomLeft" activeCell="R22" sqref="R22"/>
    </sheetView>
  </sheetViews>
  <sheetFormatPr defaultRowHeight="10.5" x14ac:dyDescent="0.15"/>
  <cols>
    <col min="1" max="1" width="11.42578125" style="37" customWidth="1"/>
    <col min="2" max="2" width="57.140625" style="43" customWidth="1"/>
    <col min="3" max="3" width="9.85546875" style="37" customWidth="1"/>
    <col min="4" max="4" width="9.5703125" style="79" customWidth="1"/>
    <col min="5" max="5" width="11.140625" style="79" customWidth="1"/>
    <col min="6" max="6" width="11" style="79" customWidth="1"/>
    <col min="7" max="7" width="12" style="79" customWidth="1"/>
    <col min="8" max="8" width="11.140625" style="79" customWidth="1"/>
    <col min="9" max="9" width="9.7109375" style="79" customWidth="1"/>
    <col min="10" max="10" width="10.42578125" style="79" customWidth="1"/>
    <col min="11" max="11" width="10.28515625" style="79" customWidth="1"/>
    <col min="12" max="12" width="10" style="79" customWidth="1"/>
    <col min="13" max="13" width="13.42578125" style="37" customWidth="1"/>
    <col min="14" max="14" width="14.7109375" style="37" customWidth="1"/>
    <col min="15" max="15" width="12" style="37" bestFit="1" customWidth="1"/>
    <col min="16" max="16" width="8" style="37" customWidth="1"/>
    <col min="17" max="17" width="8.5703125" style="37" customWidth="1"/>
    <col min="18" max="18" width="14.85546875" style="37" customWidth="1"/>
    <col min="19" max="16384" width="9.140625" style="37"/>
  </cols>
  <sheetData>
    <row r="1" spans="1:19" s="33" customFormat="1" x14ac:dyDescent="0.15">
      <c r="A1" s="33" t="s">
        <v>198</v>
      </c>
    </row>
    <row r="2" spans="1:19" s="33" customFormat="1" x14ac:dyDescent="0.15">
      <c r="A2" s="33" t="s">
        <v>196</v>
      </c>
    </row>
    <row r="3" spans="1:19" s="32" customFormat="1" x14ac:dyDescent="0.15">
      <c r="A3" s="32" t="s">
        <v>197</v>
      </c>
      <c r="D3" s="33"/>
      <c r="E3" s="33"/>
      <c r="F3" s="33"/>
      <c r="G3" s="33"/>
      <c r="H3" s="33"/>
      <c r="I3" s="33"/>
      <c r="J3" s="33"/>
      <c r="K3" s="33"/>
      <c r="L3" s="33"/>
    </row>
    <row r="4" spans="1:19" s="32" customFormat="1" ht="11.25" thickBot="1" x14ac:dyDescent="0.2">
      <c r="D4" s="33"/>
      <c r="E4" s="33"/>
      <c r="F4" s="33"/>
      <c r="G4" s="33"/>
      <c r="H4" s="33"/>
      <c r="I4" s="33"/>
      <c r="J4" s="33"/>
      <c r="K4" s="33"/>
      <c r="L4" s="33"/>
    </row>
    <row r="5" spans="1:19" s="36" customFormat="1" ht="84.75" thickBot="1" x14ac:dyDescent="0.2">
      <c r="A5" s="34" t="s">
        <v>137</v>
      </c>
      <c r="B5" s="34" t="s">
        <v>138</v>
      </c>
      <c r="C5" s="86" t="s">
        <v>0</v>
      </c>
      <c r="D5" s="87" t="s">
        <v>139</v>
      </c>
      <c r="E5" s="87" t="s">
        <v>140</v>
      </c>
      <c r="F5" s="87" t="s">
        <v>141</v>
      </c>
      <c r="G5" s="87" t="s">
        <v>144</v>
      </c>
      <c r="H5" s="87" t="s">
        <v>143</v>
      </c>
      <c r="I5" s="87" t="s">
        <v>142</v>
      </c>
      <c r="J5" s="87" t="s">
        <v>145</v>
      </c>
      <c r="K5" s="87" t="s">
        <v>161</v>
      </c>
      <c r="L5" s="88" t="s">
        <v>160</v>
      </c>
      <c r="M5" s="82" t="s">
        <v>158</v>
      </c>
      <c r="N5" s="83" t="s">
        <v>159</v>
      </c>
      <c r="O5" s="84" t="s">
        <v>162</v>
      </c>
      <c r="P5" s="84" t="s">
        <v>164</v>
      </c>
      <c r="Q5" s="84" t="s">
        <v>163</v>
      </c>
      <c r="R5" s="85" t="s">
        <v>189</v>
      </c>
      <c r="S5" s="37"/>
    </row>
    <row r="6" spans="1:19" s="36" customFormat="1" x14ac:dyDescent="0.15">
      <c r="A6" s="41" t="s">
        <v>1</v>
      </c>
      <c r="B6" s="34"/>
      <c r="C6" s="38"/>
      <c r="D6" s="2"/>
      <c r="E6" s="2"/>
      <c r="F6" s="2"/>
      <c r="G6" s="2"/>
      <c r="H6" s="2"/>
      <c r="I6" s="2"/>
      <c r="J6" s="2"/>
      <c r="K6" s="3"/>
      <c r="L6" s="2"/>
      <c r="M6" s="35"/>
      <c r="N6" s="35"/>
      <c r="P6" s="39"/>
      <c r="R6" s="40" t="s">
        <v>165</v>
      </c>
      <c r="S6" s="37"/>
    </row>
    <row r="7" spans="1:19" x14ac:dyDescent="0.15">
      <c r="A7" s="37" t="s">
        <v>115</v>
      </c>
      <c r="B7" s="43" t="s">
        <v>44</v>
      </c>
      <c r="C7" s="44">
        <v>205329</v>
      </c>
      <c r="D7" s="45">
        <v>1505</v>
      </c>
      <c r="E7" s="46">
        <v>1.3707641196013289</v>
      </c>
      <c r="F7" s="46">
        <v>0.16800000000000001</v>
      </c>
      <c r="G7" s="46">
        <v>0.35614617900000001</v>
      </c>
      <c r="H7" s="46">
        <v>4.9300000000000004E-3</v>
      </c>
      <c r="I7" s="46">
        <v>0.32026578073089701</v>
      </c>
      <c r="J7" s="46">
        <v>5.0499999999999998E-3</v>
      </c>
      <c r="K7" s="47">
        <v>0.23719676549865201</v>
      </c>
      <c r="L7" s="48">
        <v>1.7077483661642701E-6</v>
      </c>
      <c r="M7" s="49">
        <v>693498</v>
      </c>
      <c r="N7" s="49">
        <v>142705</v>
      </c>
      <c r="O7" s="89">
        <v>3308.0009333333333</v>
      </c>
      <c r="P7" s="47">
        <v>8.7129441153900006E-2</v>
      </c>
      <c r="Q7" s="48">
        <v>3.1332299999999999E-3</v>
      </c>
      <c r="R7" s="42">
        <v>-9.4822664063309969E-2</v>
      </c>
    </row>
    <row r="8" spans="1:19" x14ac:dyDescent="0.15">
      <c r="A8" s="37" t="s">
        <v>115</v>
      </c>
      <c r="B8" s="43" t="s">
        <v>44</v>
      </c>
      <c r="C8" s="44">
        <v>205329</v>
      </c>
      <c r="D8" s="45">
        <v>1505</v>
      </c>
      <c r="E8" s="46">
        <v>1.3707641196013289</v>
      </c>
      <c r="F8" s="46">
        <v>0.16800000000000001</v>
      </c>
      <c r="G8" s="46">
        <v>0.35614617900000001</v>
      </c>
      <c r="H8" s="46">
        <v>4.9300000000000004E-3</v>
      </c>
      <c r="I8" s="46">
        <v>0.32026578073089701</v>
      </c>
      <c r="J8" s="46">
        <v>5.0499999999999998E-3</v>
      </c>
      <c r="K8" s="47">
        <v>0.23719676549865201</v>
      </c>
      <c r="L8" s="48">
        <v>1.7077483661642701E-6</v>
      </c>
      <c r="M8" s="49">
        <v>709721</v>
      </c>
      <c r="N8" s="49">
        <v>157487</v>
      </c>
      <c r="O8" s="89">
        <v>11961.0954</v>
      </c>
      <c r="P8" s="47">
        <v>1.1231952191700001</v>
      </c>
      <c r="Q8" s="48">
        <v>0.69919335999999999</v>
      </c>
      <c r="R8" s="40" t="s">
        <v>166</v>
      </c>
    </row>
    <row r="9" spans="1:19" x14ac:dyDescent="0.15">
      <c r="A9" s="37" t="s">
        <v>115</v>
      </c>
      <c r="B9" s="43" t="s">
        <v>44</v>
      </c>
      <c r="C9" s="44">
        <v>205329</v>
      </c>
      <c r="D9" s="45">
        <v>1505</v>
      </c>
      <c r="E9" s="46">
        <v>1.3707641196013289</v>
      </c>
      <c r="F9" s="46">
        <v>0.16800000000000001</v>
      </c>
      <c r="G9" s="46">
        <v>0.35614617900000001</v>
      </c>
      <c r="H9" s="46">
        <v>4.9300000000000004E-3</v>
      </c>
      <c r="I9" s="46">
        <v>0.32026578073089701</v>
      </c>
      <c r="J9" s="46">
        <v>5.0499999999999998E-3</v>
      </c>
      <c r="K9" s="47">
        <v>0.23719676549865201</v>
      </c>
      <c r="L9" s="48">
        <v>1.7077483661642701E-6</v>
      </c>
      <c r="M9" s="49">
        <v>448758</v>
      </c>
      <c r="N9" s="49">
        <v>157859</v>
      </c>
      <c r="O9" s="89">
        <v>28430.071500000002</v>
      </c>
      <c r="P9" s="47">
        <v>0.67233040519200005</v>
      </c>
      <c r="Q9" s="48">
        <v>0.10832064</v>
      </c>
      <c r="R9" s="42">
        <v>0.16228696685146268</v>
      </c>
    </row>
    <row r="10" spans="1:19" x14ac:dyDescent="0.15">
      <c r="A10" s="37" t="s">
        <v>114</v>
      </c>
      <c r="B10" s="43" t="s">
        <v>43</v>
      </c>
      <c r="C10" s="44">
        <v>194191</v>
      </c>
      <c r="D10" s="45">
        <v>2230</v>
      </c>
      <c r="E10" s="46">
        <v>3.710762331838565</v>
      </c>
      <c r="F10" s="46">
        <v>7.5499999999999998E-2</v>
      </c>
      <c r="G10" s="46">
        <v>3.2421524659999998</v>
      </c>
      <c r="H10" s="46">
        <v>4.7899999999999998E-2</v>
      </c>
      <c r="I10" s="46">
        <v>2.0385650224215248</v>
      </c>
      <c r="J10" s="46">
        <v>0.24199999999999999</v>
      </c>
      <c r="K10" s="47">
        <v>0.55619150383523797</v>
      </c>
      <c r="L10" s="48">
        <v>0.121871992354913</v>
      </c>
      <c r="M10" s="49">
        <v>179500</v>
      </c>
      <c r="N10" s="49">
        <v>179500</v>
      </c>
      <c r="O10" s="89">
        <v>3661.7944000000002</v>
      </c>
      <c r="P10" s="47">
        <v>11.166357918599999</v>
      </c>
      <c r="Q10" s="48">
        <v>3.3008000000000001E-4</v>
      </c>
      <c r="R10" s="40" t="s">
        <v>167</v>
      </c>
    </row>
    <row r="11" spans="1:19" x14ac:dyDescent="0.15">
      <c r="A11" s="37" t="s">
        <v>110</v>
      </c>
      <c r="B11" s="43" t="s">
        <v>17</v>
      </c>
      <c r="C11" s="44">
        <v>189297</v>
      </c>
      <c r="D11" s="45">
        <v>19859</v>
      </c>
      <c r="E11" s="46">
        <v>1.7310035752051967</v>
      </c>
      <c r="F11" s="46">
        <v>3.3599999999999998E-2</v>
      </c>
      <c r="G11" s="46">
        <v>2.2306762679999999</v>
      </c>
      <c r="H11" s="46">
        <v>5.9899999999999997E-3</v>
      </c>
      <c r="I11" s="46">
        <v>0.60612316833677427</v>
      </c>
      <c r="J11" s="46">
        <v>2.9100000000000001E-2</v>
      </c>
      <c r="K11" s="47">
        <v>0.347049788813516</v>
      </c>
      <c r="L11" s="48">
        <v>5.4196474992462796E-4</v>
      </c>
      <c r="M11" s="49">
        <v>181287</v>
      </c>
      <c r="N11" s="49">
        <v>181287</v>
      </c>
      <c r="O11" s="89">
        <v>19990.265499999998</v>
      </c>
      <c r="P11" s="47">
        <v>1.1559673100500001</v>
      </c>
      <c r="Q11" s="48">
        <v>0.46273358999999997</v>
      </c>
      <c r="R11" s="42">
        <v>0.13021435600138992</v>
      </c>
    </row>
    <row r="12" spans="1:19" x14ac:dyDescent="0.15">
      <c r="A12" s="37" t="s">
        <v>63</v>
      </c>
      <c r="B12" s="43" t="s">
        <v>9</v>
      </c>
      <c r="C12" s="50">
        <v>194802</v>
      </c>
      <c r="D12" s="45">
        <v>13034</v>
      </c>
      <c r="E12" s="46">
        <v>1.3255332208071198</v>
      </c>
      <c r="F12" s="46">
        <v>9.2299999999999993E-2</v>
      </c>
      <c r="G12" s="46">
        <v>2.1134724569999999</v>
      </c>
      <c r="H12" s="46">
        <v>9.3899999999999995E-4</v>
      </c>
      <c r="I12" s="46">
        <v>0.52071505293846865</v>
      </c>
      <c r="J12" s="46">
        <v>2.98E-2</v>
      </c>
      <c r="K12" s="47">
        <v>0.40626241980355399</v>
      </c>
      <c r="L12" s="48">
        <v>1.1922881687753701E-3</v>
      </c>
      <c r="M12" s="49">
        <v>184098</v>
      </c>
      <c r="N12" s="49">
        <v>184098</v>
      </c>
      <c r="O12" s="89">
        <v>13787.3169</v>
      </c>
      <c r="P12" s="47">
        <v>0.65973762974299999</v>
      </c>
      <c r="Q12" s="48">
        <v>9.1738810000000004E-2</v>
      </c>
      <c r="R12" s="40" t="s">
        <v>199</v>
      </c>
    </row>
    <row r="13" spans="1:19" x14ac:dyDescent="0.15">
      <c r="A13" s="37" t="s">
        <v>106</v>
      </c>
      <c r="B13" s="43" t="s">
        <v>13</v>
      </c>
      <c r="C13" s="44">
        <v>195423</v>
      </c>
      <c r="D13" s="45">
        <v>4658</v>
      </c>
      <c r="E13" s="46">
        <v>2.9684413911550021</v>
      </c>
      <c r="F13" s="46">
        <v>1.6299999999999999E-2</v>
      </c>
      <c r="G13" s="46">
        <v>4.2453842850000001</v>
      </c>
      <c r="H13" s="46">
        <v>2.5300000000000001E-3</v>
      </c>
      <c r="I13" s="46">
        <v>3.0107342206955776</v>
      </c>
      <c r="J13" s="46">
        <v>3.2500000000000001E-2</v>
      </c>
      <c r="K13" s="47">
        <v>1.0696815265614401</v>
      </c>
      <c r="L13" s="48">
        <v>0.96488704920082002</v>
      </c>
      <c r="M13" s="49">
        <v>184184</v>
      </c>
      <c r="N13" s="49">
        <v>184184</v>
      </c>
      <c r="O13" s="89">
        <v>13138.936766666666</v>
      </c>
      <c r="P13" s="47">
        <v>0.81974391922000001</v>
      </c>
      <c r="Q13" s="48">
        <v>0.37201870999999997</v>
      </c>
      <c r="R13" s="42">
        <v>9.0556627154806169E-2</v>
      </c>
    </row>
    <row r="14" spans="1:19" ht="21.75" x14ac:dyDescent="0.15">
      <c r="A14" s="37" t="s">
        <v>117</v>
      </c>
      <c r="B14" s="43" t="s">
        <v>190</v>
      </c>
      <c r="C14" s="44">
        <v>219418</v>
      </c>
      <c r="D14" s="45">
        <v>1829</v>
      </c>
      <c r="E14" s="46">
        <v>2.6730453799890652</v>
      </c>
      <c r="F14" s="46">
        <v>9.4599999999999997E-3</v>
      </c>
      <c r="G14" s="46">
        <v>2.8255877530000002</v>
      </c>
      <c r="H14" s="46">
        <v>5.9700000000000003E-2</v>
      </c>
      <c r="I14" s="46">
        <v>1.1448879168944779</v>
      </c>
      <c r="J14" s="46">
        <v>0.74199999999999999</v>
      </c>
      <c r="K14" s="47">
        <v>0.46559520298830098</v>
      </c>
      <c r="L14" s="48">
        <v>3.2315801693477701E-3</v>
      </c>
      <c r="M14" s="49">
        <v>187873</v>
      </c>
      <c r="N14" s="49">
        <v>187873</v>
      </c>
      <c r="O14" s="89">
        <v>19795.121233333335</v>
      </c>
      <c r="P14" s="47">
        <v>0.48454430780000002</v>
      </c>
      <c r="Q14" s="48">
        <v>3.7477870000000003E-2</v>
      </c>
      <c r="R14" s="40"/>
    </row>
    <row r="15" spans="1:19" x14ac:dyDescent="0.15">
      <c r="A15" s="37" t="s">
        <v>108</v>
      </c>
      <c r="B15" s="43" t="s">
        <v>15</v>
      </c>
      <c r="C15" s="44">
        <v>190666</v>
      </c>
      <c r="D15" s="45">
        <v>5492</v>
      </c>
      <c r="E15" s="46">
        <v>1.9191551347414422</v>
      </c>
      <c r="F15" s="46">
        <v>1.0200000000000001E-2</v>
      </c>
      <c r="G15" s="46">
        <v>2.122359796</v>
      </c>
      <c r="H15" s="46">
        <v>1.9599999999999999E-2</v>
      </c>
      <c r="I15" s="46">
        <v>1.2964311726147124</v>
      </c>
      <c r="J15" s="46">
        <v>0.35199999999999998</v>
      </c>
      <c r="K15" s="47">
        <v>0.70594255145947205</v>
      </c>
      <c r="L15" s="48">
        <v>0.124261495932424</v>
      </c>
      <c r="M15" s="49">
        <v>189339</v>
      </c>
      <c r="N15" s="49">
        <v>189339</v>
      </c>
      <c r="O15" s="89">
        <v>21883.654033333336</v>
      </c>
      <c r="P15" s="47">
        <v>0.96536250618499997</v>
      </c>
      <c r="Q15" s="48">
        <v>0.87340320999999999</v>
      </c>
      <c r="R15" s="96"/>
    </row>
    <row r="16" spans="1:19" x14ac:dyDescent="0.15">
      <c r="A16" s="37" t="s">
        <v>112</v>
      </c>
      <c r="B16" s="43" t="s">
        <v>41</v>
      </c>
      <c r="C16" s="44">
        <v>191227</v>
      </c>
      <c r="D16" s="45">
        <v>4569</v>
      </c>
      <c r="E16" s="46">
        <v>0.95950973954913543</v>
      </c>
      <c r="F16" s="46">
        <v>0.63600000000000001</v>
      </c>
      <c r="G16" s="46">
        <v>1.408842197</v>
      </c>
      <c r="H16" s="46">
        <v>0.217</v>
      </c>
      <c r="I16" s="46">
        <v>0.71131538629897129</v>
      </c>
      <c r="J16" s="46">
        <v>0.186</v>
      </c>
      <c r="K16" s="47">
        <v>0.77798560335543898</v>
      </c>
      <c r="L16" s="48">
        <v>0.18432300100816501</v>
      </c>
      <c r="M16" s="49">
        <v>645614</v>
      </c>
      <c r="N16" s="49">
        <v>254988</v>
      </c>
      <c r="O16" s="89">
        <v>13854.561633333333</v>
      </c>
      <c r="P16" s="47">
        <v>0.93170316547099996</v>
      </c>
      <c r="Q16" s="48">
        <v>0.72255698000000002</v>
      </c>
    </row>
    <row r="17" spans="1:17" x14ac:dyDescent="0.15">
      <c r="A17" s="37" t="s">
        <v>105</v>
      </c>
      <c r="B17" s="43" t="s">
        <v>12</v>
      </c>
      <c r="C17" s="44">
        <v>192128</v>
      </c>
      <c r="D17" s="45">
        <v>9623</v>
      </c>
      <c r="E17" s="46">
        <v>2.2193702587550659</v>
      </c>
      <c r="F17" s="46">
        <v>9.4000000000000004E-3</v>
      </c>
      <c r="G17" s="46">
        <v>2.1705289410000002</v>
      </c>
      <c r="H17" s="46">
        <v>1.06E-2</v>
      </c>
      <c r="I17" s="46">
        <v>0.76046970799127089</v>
      </c>
      <c r="J17" s="46">
        <v>0.57299999999999995</v>
      </c>
      <c r="K17" s="47">
        <v>0.40294865508945099</v>
      </c>
      <c r="L17" s="48">
        <v>1.18320509467762E-3</v>
      </c>
      <c r="M17" s="49">
        <v>291195</v>
      </c>
      <c r="N17" s="49">
        <v>291195</v>
      </c>
      <c r="O17" s="89">
        <v>16190.4092</v>
      </c>
      <c r="P17" s="47">
        <v>1.2044909050299999</v>
      </c>
      <c r="Q17" s="48">
        <v>0.40299877000000001</v>
      </c>
    </row>
    <row r="18" spans="1:17" x14ac:dyDescent="0.15">
      <c r="A18" s="37" t="s">
        <v>107</v>
      </c>
      <c r="B18" s="43" t="s">
        <v>14</v>
      </c>
      <c r="C18" s="50">
        <v>138631</v>
      </c>
      <c r="D18" s="45">
        <v>100118</v>
      </c>
      <c r="E18" s="46">
        <v>0.96908647795601188</v>
      </c>
      <c r="F18" s="46">
        <v>0.83899999999999997</v>
      </c>
      <c r="G18" s="46">
        <v>1.09210132</v>
      </c>
      <c r="H18" s="46">
        <v>0.67</v>
      </c>
      <c r="I18" s="46">
        <v>0.19747697716694301</v>
      </c>
      <c r="J18" s="46">
        <v>1.06E-3</v>
      </c>
      <c r="K18" s="47">
        <v>0.211147542647738</v>
      </c>
      <c r="L18" s="48">
        <v>4.20379181753638E-6</v>
      </c>
      <c r="M18" s="49">
        <v>295504</v>
      </c>
      <c r="N18" s="49">
        <v>295504</v>
      </c>
      <c r="O18" s="89">
        <v>27421.918466666666</v>
      </c>
      <c r="P18" s="47">
        <v>0.78500083842699997</v>
      </c>
      <c r="Q18" s="48">
        <v>0.24361447999999999</v>
      </c>
    </row>
    <row r="19" spans="1:17" x14ac:dyDescent="0.15">
      <c r="A19" s="37" t="s">
        <v>105</v>
      </c>
      <c r="B19" s="43" t="s">
        <v>12</v>
      </c>
      <c r="C19" s="44">
        <v>192128</v>
      </c>
      <c r="D19" s="45">
        <v>9623</v>
      </c>
      <c r="E19" s="46">
        <v>2.2193702587550659</v>
      </c>
      <c r="F19" s="46">
        <v>9.4000000000000004E-3</v>
      </c>
      <c r="G19" s="46">
        <v>2.1705289410000002</v>
      </c>
      <c r="H19" s="46">
        <v>1.06E-2</v>
      </c>
      <c r="I19" s="46">
        <v>0.76046970799127089</v>
      </c>
      <c r="J19" s="46">
        <v>0.57299999999999995</v>
      </c>
      <c r="K19" s="47">
        <v>0.40294865508945099</v>
      </c>
      <c r="L19" s="48">
        <v>1.18320509467762E-3</v>
      </c>
      <c r="M19" s="49">
        <v>303855</v>
      </c>
      <c r="N19" s="49">
        <v>303855</v>
      </c>
      <c r="O19" s="89">
        <v>21840.509066666669</v>
      </c>
      <c r="P19" s="47">
        <v>1.14940704743</v>
      </c>
      <c r="Q19" s="48">
        <v>0.52855109</v>
      </c>
    </row>
    <row r="20" spans="1:17" x14ac:dyDescent="0.15">
      <c r="A20" s="37" t="s">
        <v>98</v>
      </c>
      <c r="B20" s="43" t="s">
        <v>8</v>
      </c>
      <c r="C20" s="50">
        <v>184646</v>
      </c>
      <c r="D20" s="45">
        <v>3969</v>
      </c>
      <c r="E20" s="46">
        <v>1.9528848576467623</v>
      </c>
      <c r="F20" s="46">
        <v>1.11E-2</v>
      </c>
      <c r="G20" s="46">
        <v>1.883093978</v>
      </c>
      <c r="H20" s="46">
        <v>5.3499999999999999E-2</v>
      </c>
      <c r="I20" s="46">
        <v>0.53111615016376923</v>
      </c>
      <c r="J20" s="46">
        <v>7.4399999999999994E-2</v>
      </c>
      <c r="K20" s="47">
        <v>0.288057097541634</v>
      </c>
      <c r="L20" s="48">
        <v>3.4957211398900499E-6</v>
      </c>
      <c r="M20" s="49">
        <v>312018</v>
      </c>
      <c r="N20" s="49">
        <v>312018</v>
      </c>
      <c r="O20" s="89">
        <v>10861.211233333333</v>
      </c>
      <c r="P20" s="47">
        <v>0.49199866294</v>
      </c>
      <c r="Q20" s="48">
        <v>1.7068489999999999E-2</v>
      </c>
    </row>
    <row r="21" spans="1:17" x14ac:dyDescent="0.15">
      <c r="A21" s="37" t="s">
        <v>107</v>
      </c>
      <c r="B21" s="43" t="s">
        <v>14</v>
      </c>
      <c r="C21" s="50">
        <v>138631</v>
      </c>
      <c r="D21" s="45">
        <v>100118</v>
      </c>
      <c r="E21" s="46">
        <v>0.96908647795601188</v>
      </c>
      <c r="F21" s="46">
        <v>0.83899999999999997</v>
      </c>
      <c r="G21" s="46">
        <v>1.09210132</v>
      </c>
      <c r="H21" s="46">
        <v>0.67</v>
      </c>
      <c r="I21" s="46">
        <v>0.19747697716694301</v>
      </c>
      <c r="J21" s="46">
        <v>1.06E-3</v>
      </c>
      <c r="K21" s="47">
        <v>0.211147542647738</v>
      </c>
      <c r="L21" s="48">
        <v>4.20379181753638E-6</v>
      </c>
      <c r="M21" s="49">
        <v>318873</v>
      </c>
      <c r="N21" s="49">
        <v>318873</v>
      </c>
      <c r="O21" s="89">
        <v>21953.678</v>
      </c>
      <c r="P21" s="47">
        <v>1.11827917687</v>
      </c>
      <c r="Q21" s="48">
        <v>0.55640840999999996</v>
      </c>
    </row>
    <row r="22" spans="1:17" x14ac:dyDescent="0.15">
      <c r="A22" s="37" t="s">
        <v>103</v>
      </c>
      <c r="B22" s="43" t="s">
        <v>10</v>
      </c>
      <c r="C22" s="50">
        <v>194643</v>
      </c>
      <c r="D22" s="45">
        <v>23713</v>
      </c>
      <c r="E22" s="46">
        <v>1.3977986758318222</v>
      </c>
      <c r="F22" s="46">
        <v>0.17899999999999999</v>
      </c>
      <c r="G22" s="46">
        <v>1.470164045</v>
      </c>
      <c r="H22" s="46">
        <v>0.22</v>
      </c>
      <c r="I22" s="46">
        <v>0.27643064985451016</v>
      </c>
      <c r="J22" s="46">
        <v>3.79E-3</v>
      </c>
      <c r="K22" s="47">
        <v>0.20156436297818001</v>
      </c>
      <c r="L22" s="48">
        <v>2.4728563494669202E-6</v>
      </c>
      <c r="M22" s="49">
        <v>320024</v>
      </c>
      <c r="N22" s="49">
        <v>320024</v>
      </c>
      <c r="O22" s="89">
        <v>12885.789600000002</v>
      </c>
      <c r="P22" s="47">
        <v>0.57366281094500005</v>
      </c>
      <c r="Q22" s="48">
        <v>2.7165089999999999E-2</v>
      </c>
    </row>
    <row r="23" spans="1:17" x14ac:dyDescent="0.15">
      <c r="A23" s="37" t="s">
        <v>113</v>
      </c>
      <c r="B23" s="43" t="s">
        <v>42</v>
      </c>
      <c r="C23" s="44">
        <v>193820</v>
      </c>
      <c r="D23" s="45">
        <v>835</v>
      </c>
      <c r="E23" s="46">
        <v>7.2191616766467064</v>
      </c>
      <c r="F23" s="46">
        <v>6.3600000000000002E-3</v>
      </c>
      <c r="G23" s="46">
        <v>2.6634730539999998</v>
      </c>
      <c r="H23" s="46">
        <v>2.9600000000000001E-2</v>
      </c>
      <c r="I23" s="46">
        <v>1.1293413173652695</v>
      </c>
      <c r="J23" s="46">
        <v>0.78600000000000003</v>
      </c>
      <c r="K23" s="47">
        <v>0.15011688545225699</v>
      </c>
      <c r="L23" s="48">
        <v>9.89875761137071E-7</v>
      </c>
      <c r="M23" s="49">
        <v>188370</v>
      </c>
      <c r="N23" s="49" t="s">
        <v>156</v>
      </c>
      <c r="O23" s="89" t="s">
        <v>156</v>
      </c>
      <c r="P23" s="47" t="s">
        <v>156</v>
      </c>
      <c r="Q23" s="48" t="s">
        <v>156</v>
      </c>
    </row>
    <row r="24" spans="1:17" x14ac:dyDescent="0.15">
      <c r="A24" s="37" t="s">
        <v>104</v>
      </c>
      <c r="B24" s="43" t="s">
        <v>11</v>
      </c>
      <c r="C24" s="44">
        <v>191352</v>
      </c>
      <c r="D24" s="45">
        <v>5392</v>
      </c>
      <c r="E24" s="46">
        <v>1.1674703264094954</v>
      </c>
      <c r="F24" s="46">
        <v>0.53300000000000003</v>
      </c>
      <c r="G24" s="46">
        <v>1.6572700300000001</v>
      </c>
      <c r="H24" s="46">
        <v>1.4999999999999999E-2</v>
      </c>
      <c r="I24" s="46">
        <v>1.8683234421364985</v>
      </c>
      <c r="J24" s="46">
        <v>0.153</v>
      </c>
      <c r="K24" s="47">
        <v>1.78674744414994</v>
      </c>
      <c r="L24" s="48">
        <v>0.135568214958286</v>
      </c>
      <c r="M24" s="49">
        <v>297266</v>
      </c>
      <c r="N24" s="49" t="s">
        <v>156</v>
      </c>
      <c r="O24" s="89" t="s">
        <v>156</v>
      </c>
      <c r="P24" s="47" t="s">
        <v>156</v>
      </c>
      <c r="Q24" s="48" t="s">
        <v>156</v>
      </c>
    </row>
    <row r="25" spans="1:17" x14ac:dyDescent="0.15">
      <c r="A25" s="37" t="s">
        <v>111</v>
      </c>
      <c r="B25" s="43" t="s">
        <v>18</v>
      </c>
      <c r="C25" s="44">
        <v>189950</v>
      </c>
      <c r="D25" s="45">
        <v>2310</v>
      </c>
      <c r="E25" s="46">
        <v>1.8316017316017317</v>
      </c>
      <c r="F25" s="46">
        <v>6.0699999999999997E-2</v>
      </c>
      <c r="G25" s="46">
        <v>1.9082251079999999</v>
      </c>
      <c r="H25" s="46">
        <v>9.7900000000000001E-2</v>
      </c>
      <c r="I25" s="46">
        <v>1.6190476190476191</v>
      </c>
      <c r="J25" s="46">
        <v>8.9200000000000002E-2</v>
      </c>
      <c r="K25" s="47">
        <v>0.87326857865394303</v>
      </c>
      <c r="L25" s="48">
        <v>0.54737387230668899</v>
      </c>
      <c r="M25" s="49">
        <v>301694</v>
      </c>
      <c r="N25" s="49" t="s">
        <v>156</v>
      </c>
      <c r="O25" s="89" t="s">
        <v>156</v>
      </c>
      <c r="P25" s="47" t="s">
        <v>156</v>
      </c>
      <c r="Q25" s="48" t="s">
        <v>156</v>
      </c>
    </row>
    <row r="26" spans="1:17" x14ac:dyDescent="0.15">
      <c r="A26" s="37" t="s">
        <v>109</v>
      </c>
      <c r="B26" s="43" t="s">
        <v>16</v>
      </c>
      <c r="C26" s="44">
        <v>189140</v>
      </c>
      <c r="D26" s="45">
        <v>7864</v>
      </c>
      <c r="E26" s="46">
        <v>1.6078331637843337</v>
      </c>
      <c r="F26" s="46">
        <v>8.8999999999999996E-2</v>
      </c>
      <c r="G26" s="46">
        <v>1.742497457</v>
      </c>
      <c r="H26" s="46">
        <v>7.1999999999999995E-2</v>
      </c>
      <c r="I26" s="46">
        <v>0.78407934893184128</v>
      </c>
      <c r="J26" s="46">
        <v>0.38800000000000001</v>
      </c>
      <c r="K26" s="47">
        <v>0.49703138252756501</v>
      </c>
      <c r="L26" s="48">
        <v>1.5280951765287499E-2</v>
      </c>
      <c r="M26" s="49">
        <v>387516</v>
      </c>
      <c r="N26" s="49" t="s">
        <v>156</v>
      </c>
      <c r="O26" s="89" t="s">
        <v>156</v>
      </c>
      <c r="P26" s="47" t="s">
        <v>156</v>
      </c>
      <c r="Q26" s="48" t="s">
        <v>156</v>
      </c>
    </row>
    <row r="27" spans="1:17" ht="21.75" x14ac:dyDescent="0.15">
      <c r="A27" s="37" t="s">
        <v>117</v>
      </c>
      <c r="B27" s="43" t="s">
        <v>190</v>
      </c>
      <c r="C27" s="44">
        <v>182285</v>
      </c>
      <c r="D27" s="45">
        <v>371</v>
      </c>
      <c r="E27" s="46">
        <v>18.681940700808624</v>
      </c>
      <c r="F27" s="46">
        <v>2.7E-4</v>
      </c>
      <c r="G27" s="46">
        <v>3.8706199460000001</v>
      </c>
      <c r="H27" s="46">
        <v>8.8299999999999993E-3</v>
      </c>
      <c r="I27" s="46">
        <v>0.56064690026954178</v>
      </c>
      <c r="J27" s="46">
        <v>7.4200000000000004E-3</v>
      </c>
      <c r="K27" s="47">
        <v>2.86808863118658E-2</v>
      </c>
      <c r="L27" s="48">
        <v>4.1522341120980899E-14</v>
      </c>
      <c r="M27" s="49" t="s">
        <v>157</v>
      </c>
      <c r="N27" s="49"/>
      <c r="O27" s="89"/>
      <c r="P27" s="47"/>
      <c r="Q27" s="48"/>
    </row>
    <row r="28" spans="1:17" ht="21.75" x14ac:dyDescent="0.15">
      <c r="A28" s="37" t="s">
        <v>116</v>
      </c>
      <c r="B28" s="43" t="s">
        <v>190</v>
      </c>
      <c r="C28" s="44">
        <v>193101</v>
      </c>
      <c r="D28" s="45">
        <v>1013</v>
      </c>
      <c r="E28" s="46">
        <v>4.8262586377097731</v>
      </c>
      <c r="F28" s="46">
        <v>7.22E-2</v>
      </c>
      <c r="G28" s="46">
        <v>0.99901283299999999</v>
      </c>
      <c r="H28" s="46">
        <v>0.998</v>
      </c>
      <c r="I28" s="46">
        <v>1.9111549851924976</v>
      </c>
      <c r="J28" s="46">
        <v>1.2E-2</v>
      </c>
      <c r="K28" s="47">
        <v>0.24393718834205699</v>
      </c>
      <c r="L28" s="48">
        <v>1.20630537882118E-2</v>
      </c>
      <c r="M28" s="49" t="s">
        <v>157</v>
      </c>
      <c r="N28" s="49"/>
      <c r="O28" s="89"/>
      <c r="P28" s="47"/>
      <c r="Q28" s="48"/>
    </row>
    <row r="29" spans="1:17" x14ac:dyDescent="0.15">
      <c r="C29" s="44"/>
      <c r="D29" s="45"/>
      <c r="E29" s="46"/>
      <c r="F29" s="46"/>
      <c r="G29" s="46"/>
      <c r="H29" s="46"/>
      <c r="I29" s="46"/>
      <c r="J29" s="46"/>
      <c r="K29" s="47"/>
      <c r="L29" s="48"/>
      <c r="M29" s="49"/>
      <c r="N29" s="49"/>
      <c r="O29" s="89"/>
      <c r="P29" s="47"/>
      <c r="Q29" s="48"/>
    </row>
    <row r="30" spans="1:17" x14ac:dyDescent="0.15">
      <c r="A30" s="51" t="s">
        <v>40</v>
      </c>
      <c r="C30" s="44"/>
      <c r="D30" s="45"/>
      <c r="E30" s="46"/>
      <c r="F30" s="46"/>
      <c r="G30" s="46"/>
      <c r="H30" s="46"/>
      <c r="I30" s="46"/>
      <c r="J30" s="46"/>
      <c r="K30" s="47"/>
      <c r="L30" s="48"/>
      <c r="M30" s="49"/>
      <c r="N30" s="49"/>
      <c r="O30" s="89"/>
      <c r="P30" s="47"/>
      <c r="Q30" s="48"/>
    </row>
    <row r="31" spans="1:17" x14ac:dyDescent="0.15">
      <c r="A31" s="37" t="s">
        <v>6</v>
      </c>
      <c r="B31" s="43" t="s">
        <v>7</v>
      </c>
      <c r="C31" s="44">
        <v>199426</v>
      </c>
      <c r="D31" s="45">
        <v>3001</v>
      </c>
      <c r="E31" s="46">
        <v>2.4915028323892034</v>
      </c>
      <c r="F31" s="46">
        <v>2.3199999999999998E-2</v>
      </c>
      <c r="G31" s="46">
        <v>2.3478840390000002</v>
      </c>
      <c r="H31" s="46">
        <v>6.5799999999999997E-2</v>
      </c>
      <c r="I31" s="46">
        <v>0.53648783738753747</v>
      </c>
      <c r="J31" s="46">
        <v>0.151</v>
      </c>
      <c r="K31" s="47">
        <v>0.231330940864409</v>
      </c>
      <c r="L31" s="48">
        <v>2.69686094012123E-6</v>
      </c>
      <c r="M31" s="49">
        <v>191037</v>
      </c>
      <c r="N31" s="49">
        <v>191037</v>
      </c>
      <c r="O31" s="89">
        <v>14520.681700000001</v>
      </c>
      <c r="P31" s="47">
        <v>2.1840594093000001</v>
      </c>
      <c r="Q31" s="48">
        <v>3.1542720000000003E-2</v>
      </c>
    </row>
    <row r="32" spans="1:17" ht="21" x14ac:dyDescent="0.15">
      <c r="A32" s="52" t="s">
        <v>119</v>
      </c>
      <c r="B32" s="53" t="s">
        <v>147</v>
      </c>
      <c r="C32" s="44">
        <v>221237</v>
      </c>
      <c r="D32" s="45">
        <v>315</v>
      </c>
      <c r="E32" s="46">
        <v>2.9650793650793652</v>
      </c>
      <c r="F32" s="46">
        <v>3.49E-2</v>
      </c>
      <c r="G32" s="46">
        <v>2.59047619</v>
      </c>
      <c r="H32" s="46">
        <v>1.7999999999999999E-2</v>
      </c>
      <c r="I32" s="46">
        <v>7.8476190476190473</v>
      </c>
      <c r="J32" s="46">
        <v>1.49E-2</v>
      </c>
      <c r="K32" s="47">
        <v>3.11336599020294</v>
      </c>
      <c r="L32" s="48">
        <v>6.9744785517724698E-3</v>
      </c>
      <c r="M32" s="49">
        <v>234370</v>
      </c>
      <c r="N32" s="49">
        <v>234370</v>
      </c>
      <c r="O32" s="89">
        <v>24978.011866666668</v>
      </c>
      <c r="P32" s="47">
        <v>1.1061479021</v>
      </c>
      <c r="Q32" s="48">
        <v>0.61143048</v>
      </c>
    </row>
    <row r="33" spans="1:17" x14ac:dyDescent="0.15">
      <c r="A33" s="52"/>
      <c r="B33" s="52"/>
      <c r="C33" s="44"/>
      <c r="D33" s="45"/>
      <c r="E33" s="46"/>
      <c r="F33" s="46"/>
      <c r="G33" s="46"/>
      <c r="H33" s="46"/>
      <c r="I33" s="46"/>
      <c r="J33" s="46"/>
      <c r="K33" s="47"/>
      <c r="L33" s="48"/>
      <c r="M33" s="49"/>
      <c r="N33" s="49"/>
      <c r="O33" s="89"/>
      <c r="P33" s="47"/>
      <c r="Q33" s="48"/>
    </row>
    <row r="34" spans="1:17" x14ac:dyDescent="0.15">
      <c r="A34" s="54" t="s">
        <v>146</v>
      </c>
      <c r="B34" s="52"/>
      <c r="C34" s="44"/>
      <c r="D34" s="45"/>
      <c r="E34" s="46"/>
      <c r="F34" s="46"/>
      <c r="G34" s="46"/>
      <c r="H34" s="46"/>
      <c r="I34" s="46"/>
      <c r="J34" s="46"/>
      <c r="K34" s="47"/>
      <c r="L34" s="48"/>
      <c r="M34" s="49"/>
      <c r="N34" s="49"/>
      <c r="O34" s="89"/>
      <c r="P34" s="47"/>
      <c r="Q34" s="48"/>
    </row>
    <row r="35" spans="1:17" x14ac:dyDescent="0.15">
      <c r="A35" s="37" t="s">
        <v>4</v>
      </c>
      <c r="B35" s="43" t="s">
        <v>5</v>
      </c>
      <c r="C35" s="44">
        <v>189619</v>
      </c>
      <c r="D35" s="45">
        <v>29247</v>
      </c>
      <c r="E35" s="46">
        <v>0.60970355933941944</v>
      </c>
      <c r="F35" s="46">
        <v>0.14399999999999999</v>
      </c>
      <c r="G35" s="46">
        <v>0.69788354399999997</v>
      </c>
      <c r="H35" s="46">
        <v>0.26500000000000001</v>
      </c>
      <c r="I35" s="46">
        <v>0.37381611789243341</v>
      </c>
      <c r="J35" s="46">
        <v>1.14E-3</v>
      </c>
      <c r="K35" s="47">
        <v>0.57585374809840995</v>
      </c>
      <c r="L35" s="48">
        <v>9.6597405979504905E-2</v>
      </c>
      <c r="M35" s="49">
        <v>700163</v>
      </c>
      <c r="N35" s="49">
        <v>300664</v>
      </c>
      <c r="O35" s="89">
        <v>13726.900833333333</v>
      </c>
      <c r="P35" s="47">
        <v>1.1146603723199999</v>
      </c>
      <c r="Q35" s="48">
        <v>0.64922232999999996</v>
      </c>
    </row>
    <row r="36" spans="1:17" x14ac:dyDescent="0.15">
      <c r="A36" s="37" t="s">
        <v>2</v>
      </c>
      <c r="B36" s="43" t="s">
        <v>3</v>
      </c>
      <c r="C36" s="44">
        <v>182243</v>
      </c>
      <c r="D36" s="45">
        <v>4457</v>
      </c>
      <c r="E36" s="46">
        <v>2.3085034776755666</v>
      </c>
      <c r="F36" s="46">
        <v>1.4499999999999999E-3</v>
      </c>
      <c r="G36" s="46">
        <v>2.4942786629999998</v>
      </c>
      <c r="H36" s="46">
        <v>8.6599999999999993E-3</v>
      </c>
      <c r="I36" s="46">
        <v>1.0857078752524119</v>
      </c>
      <c r="J36" s="46">
        <v>0.71699999999999997</v>
      </c>
      <c r="K36" s="47">
        <v>0.48459322731343701</v>
      </c>
      <c r="L36" s="48">
        <v>6.4095020669567796E-3</v>
      </c>
      <c r="M36" s="49">
        <v>379493</v>
      </c>
      <c r="N36" s="49" t="s">
        <v>156</v>
      </c>
      <c r="O36" s="89" t="s">
        <v>156</v>
      </c>
      <c r="P36" s="47" t="s">
        <v>156</v>
      </c>
      <c r="Q36" s="48" t="s">
        <v>156</v>
      </c>
    </row>
    <row r="37" spans="1:17" x14ac:dyDescent="0.15">
      <c r="A37" s="37" t="s">
        <v>2</v>
      </c>
      <c r="B37" s="43" t="s">
        <v>3</v>
      </c>
      <c r="C37" s="44">
        <v>194630</v>
      </c>
      <c r="D37" s="45">
        <v>1076</v>
      </c>
      <c r="E37" s="46">
        <v>14.677509293680297</v>
      </c>
      <c r="F37" s="46">
        <v>1.12E-2</v>
      </c>
      <c r="G37" s="46">
        <v>1.296468401</v>
      </c>
      <c r="H37" s="46">
        <v>0.13500000000000001</v>
      </c>
      <c r="I37" s="46">
        <v>1.3401486988847584</v>
      </c>
      <c r="J37" s="46">
        <v>1.32E-2</v>
      </c>
      <c r="K37" s="47">
        <v>6.1294056430460001E-2</v>
      </c>
      <c r="L37" s="48">
        <v>3.3279242828143699E-7</v>
      </c>
      <c r="M37" s="49" t="s">
        <v>157</v>
      </c>
      <c r="N37" s="49"/>
      <c r="O37" s="89"/>
      <c r="P37" s="47"/>
      <c r="Q37" s="48"/>
    </row>
    <row r="38" spans="1:17" x14ac:dyDescent="0.15">
      <c r="A38" s="55"/>
      <c r="B38" s="56"/>
      <c r="C38" s="57"/>
      <c r="D38" s="45"/>
      <c r="E38" s="46"/>
      <c r="F38" s="46"/>
      <c r="G38" s="46"/>
      <c r="H38" s="46"/>
      <c r="I38" s="46"/>
      <c r="J38" s="46"/>
      <c r="K38" s="47"/>
      <c r="L38" s="48"/>
      <c r="M38" s="49"/>
      <c r="N38" s="49"/>
      <c r="O38" s="89"/>
      <c r="P38" s="47"/>
      <c r="Q38" s="48"/>
    </row>
    <row r="39" spans="1:17" x14ac:dyDescent="0.15">
      <c r="A39" s="51" t="s">
        <v>21</v>
      </c>
      <c r="B39" s="56"/>
      <c r="C39" s="57"/>
      <c r="D39" s="45"/>
      <c r="E39" s="46"/>
      <c r="F39" s="46"/>
      <c r="G39" s="46"/>
      <c r="H39" s="46"/>
      <c r="I39" s="46"/>
      <c r="J39" s="46"/>
      <c r="K39" s="47"/>
      <c r="L39" s="48"/>
      <c r="M39" s="49"/>
      <c r="N39" s="49"/>
      <c r="O39" s="89"/>
      <c r="P39" s="47"/>
      <c r="Q39" s="48"/>
    </row>
    <row r="40" spans="1:17" x14ac:dyDescent="0.15">
      <c r="A40" s="37" t="s">
        <v>19</v>
      </c>
      <c r="B40" s="43" t="s">
        <v>20</v>
      </c>
      <c r="C40" s="44">
        <v>192087</v>
      </c>
      <c r="D40" s="45">
        <v>3263</v>
      </c>
      <c r="E40" s="46">
        <v>1.8605577689243027</v>
      </c>
      <c r="F40" s="46">
        <v>4.07E-2</v>
      </c>
      <c r="G40" s="46">
        <v>1.910511799</v>
      </c>
      <c r="H40" s="46">
        <v>1.29E-2</v>
      </c>
      <c r="I40" s="46">
        <v>1.2133006435795279</v>
      </c>
      <c r="J40" s="46">
        <v>0.75600000000000001</v>
      </c>
      <c r="K40" s="47">
        <v>0.84476232218990299</v>
      </c>
      <c r="L40" s="48">
        <v>0.18162860095349101</v>
      </c>
      <c r="M40" s="49">
        <v>188936</v>
      </c>
      <c r="N40" s="49">
        <v>188936</v>
      </c>
      <c r="O40" s="89">
        <v>12859.6322</v>
      </c>
      <c r="P40" s="47">
        <v>0.86180740509700005</v>
      </c>
      <c r="Q40" s="48">
        <v>0.43639790000000001</v>
      </c>
    </row>
    <row r="41" spans="1:17" x14ac:dyDescent="0.15">
      <c r="A41" s="37" t="s">
        <v>26</v>
      </c>
      <c r="B41" s="43" t="s">
        <v>27</v>
      </c>
      <c r="C41" s="44">
        <v>186851</v>
      </c>
      <c r="D41" s="45">
        <v>954</v>
      </c>
      <c r="E41" s="46">
        <v>1.4454926624737945</v>
      </c>
      <c r="F41" s="46">
        <v>0.192</v>
      </c>
      <c r="G41" s="46">
        <v>2.1215932909999999</v>
      </c>
      <c r="H41" s="46">
        <v>1.49E-3</v>
      </c>
      <c r="I41" s="46">
        <v>1.5681341719077568</v>
      </c>
      <c r="J41" s="46">
        <v>0.2</v>
      </c>
      <c r="K41" s="47">
        <v>1.1207451312447101</v>
      </c>
      <c r="L41" s="48">
        <v>0.76287070608816598</v>
      </c>
      <c r="M41" s="49">
        <v>457758</v>
      </c>
      <c r="N41" s="49">
        <v>190672</v>
      </c>
      <c r="O41" s="89">
        <v>9980.7145999999993</v>
      </c>
      <c r="P41" s="47">
        <v>0.56182405454100004</v>
      </c>
      <c r="Q41" s="48">
        <v>3.0848460000000001E-2</v>
      </c>
    </row>
    <row r="42" spans="1:17" x14ac:dyDescent="0.15">
      <c r="A42" s="58" t="s">
        <v>32</v>
      </c>
      <c r="B42" s="59" t="s">
        <v>33</v>
      </c>
      <c r="C42" s="60">
        <v>189948</v>
      </c>
      <c r="D42" s="45">
        <v>7810</v>
      </c>
      <c r="E42" s="46">
        <v>1.6565941101152368</v>
      </c>
      <c r="F42" s="46">
        <v>6.3899999999999998E-2</v>
      </c>
      <c r="G42" s="46">
        <v>1.9567221509999999</v>
      </c>
      <c r="H42" s="46">
        <v>3.15E-2</v>
      </c>
      <c r="I42" s="46">
        <v>0.83700384122919336</v>
      </c>
      <c r="J42" s="46">
        <v>0.35199999999999998</v>
      </c>
      <c r="K42" s="47">
        <v>0.49756846212163303</v>
      </c>
      <c r="L42" s="48">
        <v>1.92509109449275E-2</v>
      </c>
      <c r="M42" s="49">
        <v>227985</v>
      </c>
      <c r="N42" s="49">
        <v>227985</v>
      </c>
      <c r="O42" s="89">
        <v>5790.4282999999996</v>
      </c>
      <c r="P42" s="47">
        <v>1.1539293525300001</v>
      </c>
      <c r="Q42" s="48">
        <v>0.54677624999999996</v>
      </c>
    </row>
    <row r="43" spans="1:17" x14ac:dyDescent="0.15">
      <c r="A43" s="61" t="s">
        <v>36</v>
      </c>
      <c r="B43" s="56" t="s">
        <v>37</v>
      </c>
      <c r="C43" s="50">
        <v>133024</v>
      </c>
      <c r="D43" s="45">
        <v>6979</v>
      </c>
      <c r="E43" s="46">
        <v>0.80097435162630748</v>
      </c>
      <c r="F43" s="46">
        <v>0.105</v>
      </c>
      <c r="G43" s="46">
        <v>1.552084826</v>
      </c>
      <c r="H43" s="46">
        <v>1.0200000000000001E-2</v>
      </c>
      <c r="I43" s="46">
        <v>1.1263791374122367</v>
      </c>
      <c r="J43" s="46">
        <v>0.24</v>
      </c>
      <c r="K43" s="47">
        <v>1.3987165302058</v>
      </c>
      <c r="L43" s="48">
        <v>0.130733222483741</v>
      </c>
      <c r="M43" s="49">
        <v>243771</v>
      </c>
      <c r="N43" s="49">
        <v>243771</v>
      </c>
      <c r="O43" s="89">
        <v>24186.148766666665</v>
      </c>
      <c r="P43" s="47">
        <v>0.92359162748000001</v>
      </c>
      <c r="Q43" s="48">
        <v>0.66412274999999998</v>
      </c>
    </row>
    <row r="44" spans="1:17" x14ac:dyDescent="0.15">
      <c r="A44" s="61" t="s">
        <v>38</v>
      </c>
      <c r="B44" s="62" t="s">
        <v>39</v>
      </c>
      <c r="C44" s="57">
        <v>216825</v>
      </c>
      <c r="D44" s="45">
        <v>1489</v>
      </c>
      <c r="E44" s="46">
        <v>1.4922766957689724</v>
      </c>
      <c r="F44" s="46">
        <v>6.93E-2</v>
      </c>
      <c r="G44" s="46">
        <v>1.3263935529999999</v>
      </c>
      <c r="H44" s="46">
        <v>0.125</v>
      </c>
      <c r="I44" s="46">
        <v>1.0235057085292143</v>
      </c>
      <c r="J44" s="46">
        <v>0.89300000000000002</v>
      </c>
      <c r="K44" s="47">
        <v>0.68043742405832197</v>
      </c>
      <c r="L44" s="48">
        <v>0.110604449144812</v>
      </c>
      <c r="M44" s="49">
        <v>636271</v>
      </c>
      <c r="N44" s="49">
        <v>247655</v>
      </c>
      <c r="O44" s="89">
        <v>1633.2113333333334</v>
      </c>
      <c r="P44" s="47">
        <v>2.0094824812800001</v>
      </c>
      <c r="Q44" s="48">
        <v>0.20472423000000001</v>
      </c>
    </row>
    <row r="45" spans="1:17" x14ac:dyDescent="0.15">
      <c r="A45" s="61" t="s">
        <v>36</v>
      </c>
      <c r="B45" s="56" t="s">
        <v>37</v>
      </c>
      <c r="C45" s="57">
        <v>134340</v>
      </c>
      <c r="D45" s="45">
        <v>4827</v>
      </c>
      <c r="E45" s="46">
        <v>1.1452247772943858</v>
      </c>
      <c r="F45" s="46">
        <v>0.38</v>
      </c>
      <c r="G45" s="46">
        <v>1.2620675370000001</v>
      </c>
      <c r="H45" s="46">
        <v>0.13900000000000001</v>
      </c>
      <c r="I45" s="46">
        <v>1.1644914025274498</v>
      </c>
      <c r="J45" s="46">
        <v>7.0599999999999996E-2</v>
      </c>
      <c r="K45" s="47">
        <v>0.99920279906107601</v>
      </c>
      <c r="L45" s="48">
        <v>0.94205478618308003</v>
      </c>
      <c r="M45" s="49">
        <v>611198</v>
      </c>
      <c r="N45" s="49">
        <v>247694</v>
      </c>
      <c r="O45" s="89">
        <v>4974.1921000000002</v>
      </c>
      <c r="P45" s="47">
        <v>1.3238693018200001</v>
      </c>
      <c r="Q45" s="48">
        <v>0.26442272</v>
      </c>
    </row>
    <row r="46" spans="1:17" x14ac:dyDescent="0.15">
      <c r="A46" s="61" t="s">
        <v>34</v>
      </c>
      <c r="B46" s="56" t="s">
        <v>35</v>
      </c>
      <c r="C46" s="63">
        <v>138922</v>
      </c>
      <c r="D46" s="45">
        <v>6159</v>
      </c>
      <c r="E46" s="46">
        <v>1.0612112355901933</v>
      </c>
      <c r="F46" s="46">
        <v>0.84799999999999998</v>
      </c>
      <c r="G46" s="46">
        <v>1.507874655</v>
      </c>
      <c r="H46" s="46">
        <v>0.121</v>
      </c>
      <c r="I46" s="46">
        <v>1.3097905504140281</v>
      </c>
      <c r="J46" s="46">
        <v>7.6899999999999996E-2</v>
      </c>
      <c r="K46" s="47">
        <v>1.16050622019862</v>
      </c>
      <c r="L46" s="48">
        <v>0.407995522560753</v>
      </c>
      <c r="M46" s="49">
        <v>248375</v>
      </c>
      <c r="N46" s="49">
        <v>248375</v>
      </c>
      <c r="O46" s="89">
        <v>26053.686366666672</v>
      </c>
      <c r="P46" s="47">
        <v>0.83179504730999998</v>
      </c>
      <c r="Q46" s="48">
        <v>0.37978701999999998</v>
      </c>
    </row>
    <row r="47" spans="1:17" x14ac:dyDescent="0.15">
      <c r="A47" s="37" t="s">
        <v>22</v>
      </c>
      <c r="B47" s="43" t="s">
        <v>23</v>
      </c>
      <c r="C47" s="44">
        <v>133203</v>
      </c>
      <c r="D47" s="45">
        <v>3587</v>
      </c>
      <c r="E47" s="46">
        <v>1.7842207973236688</v>
      </c>
      <c r="F47" s="46">
        <v>1.1599999999999999E-2</v>
      </c>
      <c r="G47" s="46">
        <v>0.81432952300000006</v>
      </c>
      <c r="H47" s="46">
        <v>0.155</v>
      </c>
      <c r="I47" s="46">
        <v>1.1926400892110398</v>
      </c>
      <c r="J47" s="46">
        <v>0.58799999999999997</v>
      </c>
      <c r="K47" s="47">
        <v>0.716532119217964</v>
      </c>
      <c r="L47" s="48">
        <v>0.14352497102828801</v>
      </c>
      <c r="M47" s="49">
        <v>291579</v>
      </c>
      <c r="N47" s="49">
        <v>291579</v>
      </c>
      <c r="O47" s="89">
        <v>10642.5206</v>
      </c>
      <c r="P47" s="47">
        <v>1.0140222438399999</v>
      </c>
      <c r="Q47" s="48">
        <v>0.95803278999999997</v>
      </c>
    </row>
    <row r="48" spans="1:17" x14ac:dyDescent="0.15">
      <c r="A48" s="37" t="s">
        <v>24</v>
      </c>
      <c r="B48" s="43" t="s">
        <v>25</v>
      </c>
      <c r="C48" s="44">
        <v>189765</v>
      </c>
      <c r="D48" s="45">
        <v>21821</v>
      </c>
      <c r="E48" s="46">
        <v>1.2020072407314055</v>
      </c>
      <c r="F48" s="46">
        <v>0.45200000000000001</v>
      </c>
      <c r="G48" s="46">
        <v>1.5298107329999999</v>
      </c>
      <c r="H48" s="46">
        <v>0.19</v>
      </c>
      <c r="I48" s="46">
        <v>0.13587828238852481</v>
      </c>
      <c r="J48" s="46">
        <v>1.0399999999999999E-4</v>
      </c>
      <c r="K48" s="47">
        <v>0.109244079731439</v>
      </c>
      <c r="L48" s="48">
        <v>2.2364561313992201E-9</v>
      </c>
      <c r="M48" s="49">
        <v>293971</v>
      </c>
      <c r="N48" s="49">
        <v>293971</v>
      </c>
      <c r="O48" s="89">
        <v>32543.445533333335</v>
      </c>
      <c r="P48" s="47">
        <v>0.92924588532499997</v>
      </c>
      <c r="Q48" s="48">
        <v>0.68910890999999996</v>
      </c>
    </row>
    <row r="49" spans="1:17" x14ac:dyDescent="0.15">
      <c r="A49" s="61" t="s">
        <v>38</v>
      </c>
      <c r="B49" s="56" t="s">
        <v>39</v>
      </c>
      <c r="C49" s="57">
        <v>222809</v>
      </c>
      <c r="D49" s="45">
        <v>4449</v>
      </c>
      <c r="E49" s="46">
        <v>2.5331535176444144</v>
      </c>
      <c r="F49" s="46">
        <v>4.3200000000000001E-3</v>
      </c>
      <c r="G49" s="46">
        <v>1.983816588</v>
      </c>
      <c r="H49" s="46">
        <v>5.7200000000000001E-2</v>
      </c>
      <c r="I49" s="46">
        <v>0.50573162508428859</v>
      </c>
      <c r="J49" s="46">
        <v>6.7500000000000004E-2</v>
      </c>
      <c r="K49" s="47">
        <v>0.212163677130045</v>
      </c>
      <c r="L49" s="48">
        <v>5.6527055236621503E-7</v>
      </c>
      <c r="M49" s="49">
        <v>305339</v>
      </c>
      <c r="N49" s="49">
        <v>305339</v>
      </c>
      <c r="O49" s="89">
        <v>14296.363033333333</v>
      </c>
      <c r="P49" s="47">
        <v>0.73885066277300004</v>
      </c>
      <c r="Q49" s="48">
        <v>0.18498231000000001</v>
      </c>
    </row>
    <row r="50" spans="1:17" x14ac:dyDescent="0.15">
      <c r="A50" s="55" t="s">
        <v>28</v>
      </c>
      <c r="B50" s="59" t="s">
        <v>29</v>
      </c>
      <c r="C50" s="60">
        <v>190736</v>
      </c>
      <c r="D50" s="45">
        <v>9719</v>
      </c>
      <c r="E50" s="46">
        <v>1.7434921288198375</v>
      </c>
      <c r="F50" s="46">
        <v>0.39400000000000002</v>
      </c>
      <c r="G50" s="46">
        <v>1.7961724459999999</v>
      </c>
      <c r="H50" s="46">
        <v>0.246</v>
      </c>
      <c r="I50" s="46">
        <v>0.1438419590492849</v>
      </c>
      <c r="J50" s="46">
        <v>1.0499999999999999E-3</v>
      </c>
      <c r="K50" s="47">
        <v>6.6258609223000003E-2</v>
      </c>
      <c r="L50" s="48">
        <v>5.0903727899509503E-8</v>
      </c>
      <c r="M50" s="49">
        <v>315910</v>
      </c>
      <c r="N50" s="49">
        <v>315910</v>
      </c>
      <c r="O50" s="89">
        <v>6808.252433333334</v>
      </c>
      <c r="P50" s="47">
        <v>0.42362774936100001</v>
      </c>
      <c r="Q50" s="48">
        <v>1.099082E-2</v>
      </c>
    </row>
    <row r="51" spans="1:17" x14ac:dyDescent="0.15">
      <c r="A51" s="55" t="s">
        <v>30</v>
      </c>
      <c r="B51" s="62" t="s">
        <v>31</v>
      </c>
      <c r="C51" s="50">
        <v>120744</v>
      </c>
      <c r="D51" s="45">
        <v>1219</v>
      </c>
      <c r="E51" s="46">
        <v>2.9557013945857258</v>
      </c>
      <c r="F51" s="46">
        <v>2.4799999999999999E-2</v>
      </c>
      <c r="G51" s="46">
        <v>1.4643150119999999</v>
      </c>
      <c r="H51" s="46">
        <v>0.22800000000000001</v>
      </c>
      <c r="I51" s="46">
        <v>0.30106644790812143</v>
      </c>
      <c r="J51" s="46">
        <v>9.8900000000000008E-4</v>
      </c>
      <c r="K51" s="47">
        <v>9.1510407184902401E-2</v>
      </c>
      <c r="L51" s="48">
        <v>1.0273859540887999E-9</v>
      </c>
      <c r="M51" s="49" t="s">
        <v>157</v>
      </c>
      <c r="N51" s="49"/>
      <c r="O51" s="89"/>
      <c r="P51" s="47"/>
      <c r="Q51" s="48"/>
    </row>
    <row r="52" spans="1:17" x14ac:dyDescent="0.15">
      <c r="A52" s="55"/>
      <c r="B52" s="62"/>
      <c r="C52" s="50"/>
      <c r="D52" s="45"/>
      <c r="E52" s="46"/>
      <c r="F52" s="46"/>
      <c r="G52" s="46"/>
      <c r="H52" s="46"/>
      <c r="I52" s="46"/>
      <c r="J52" s="46"/>
      <c r="K52" s="47"/>
      <c r="L52" s="48"/>
      <c r="M52" s="49"/>
      <c r="N52" s="49"/>
      <c r="O52" s="89"/>
      <c r="P52" s="47"/>
      <c r="Q52" s="48"/>
    </row>
    <row r="53" spans="1:17" x14ac:dyDescent="0.15">
      <c r="A53" s="64" t="s">
        <v>45</v>
      </c>
      <c r="B53" s="62"/>
      <c r="C53" s="50"/>
      <c r="D53" s="45"/>
      <c r="E53" s="46"/>
      <c r="F53" s="46"/>
      <c r="G53" s="46"/>
      <c r="H53" s="46"/>
      <c r="I53" s="46"/>
      <c r="J53" s="46"/>
      <c r="K53" s="47"/>
      <c r="L53" s="48"/>
      <c r="M53" s="49"/>
      <c r="N53" s="49"/>
      <c r="O53" s="89"/>
      <c r="P53" s="47"/>
      <c r="Q53" s="48"/>
    </row>
    <row r="54" spans="1:17" x14ac:dyDescent="0.15">
      <c r="A54" s="51" t="s">
        <v>46</v>
      </c>
      <c r="B54" s="62"/>
      <c r="C54" s="50"/>
      <c r="D54" s="45"/>
      <c r="E54" s="46"/>
      <c r="F54" s="46"/>
      <c r="G54" s="46"/>
      <c r="H54" s="46"/>
      <c r="I54" s="46"/>
      <c r="J54" s="46"/>
      <c r="K54" s="47"/>
      <c r="L54" s="48"/>
      <c r="M54" s="49"/>
      <c r="N54" s="49"/>
      <c r="O54" s="89"/>
      <c r="P54" s="47"/>
      <c r="Q54" s="48"/>
    </row>
    <row r="55" spans="1:17" x14ac:dyDescent="0.15">
      <c r="A55" s="37" t="s">
        <v>53</v>
      </c>
      <c r="B55" s="65" t="s">
        <v>54</v>
      </c>
      <c r="C55" s="44">
        <v>136252</v>
      </c>
      <c r="D55" s="45">
        <v>7389</v>
      </c>
      <c r="E55" s="46">
        <v>0.6458248748139126</v>
      </c>
      <c r="F55" s="46">
        <v>1.5100000000000001E-2</v>
      </c>
      <c r="G55" s="46">
        <v>0.69075653000000004</v>
      </c>
      <c r="H55" s="46">
        <v>1.21E-2</v>
      </c>
      <c r="I55" s="46">
        <v>0.69454594667749359</v>
      </c>
      <c r="J55" s="46">
        <v>0.189</v>
      </c>
      <c r="K55" s="47">
        <v>1.12855588372455</v>
      </c>
      <c r="L55" s="48">
        <v>0.761703118220183</v>
      </c>
      <c r="M55" s="49">
        <v>184494</v>
      </c>
      <c r="N55" s="49">
        <v>184494</v>
      </c>
      <c r="O55" s="89">
        <v>6722.5143333333326</v>
      </c>
      <c r="P55" s="47">
        <v>1.02318136922</v>
      </c>
      <c r="Q55" s="48">
        <v>0.90915214</v>
      </c>
    </row>
    <row r="56" spans="1:17" x14ac:dyDescent="0.15">
      <c r="A56" s="37" t="s">
        <v>51</v>
      </c>
      <c r="B56" s="53" t="s">
        <v>52</v>
      </c>
      <c r="C56" s="44">
        <v>193828</v>
      </c>
      <c r="D56" s="45">
        <v>9001</v>
      </c>
      <c r="E56" s="46">
        <v>0.7005888234640596</v>
      </c>
      <c r="F56" s="46">
        <v>0.14000000000000001</v>
      </c>
      <c r="G56" s="46">
        <v>0.71069881099999999</v>
      </c>
      <c r="H56" s="46">
        <v>0.189</v>
      </c>
      <c r="I56" s="46">
        <v>2.4070658815687147</v>
      </c>
      <c r="J56" s="46">
        <v>2.16E-3</v>
      </c>
      <c r="K56" s="47">
        <v>3.3577546296296301</v>
      </c>
      <c r="L56" s="48">
        <v>2.77896749223405E-5</v>
      </c>
      <c r="M56" s="49">
        <v>443434</v>
      </c>
      <c r="N56" s="49">
        <v>188460</v>
      </c>
      <c r="O56" s="89">
        <v>19122.386200000001</v>
      </c>
      <c r="P56" s="47">
        <v>0.32770684211399997</v>
      </c>
      <c r="Q56" s="48">
        <v>3.53959E-3</v>
      </c>
    </row>
    <row r="57" spans="1:17" x14ac:dyDescent="0.15">
      <c r="A57" s="37" t="s">
        <v>49</v>
      </c>
      <c r="B57" s="65" t="s">
        <v>50</v>
      </c>
      <c r="C57" s="44">
        <v>190672</v>
      </c>
      <c r="D57" s="45">
        <v>511</v>
      </c>
      <c r="E57" s="46">
        <v>4.2524461839530332</v>
      </c>
      <c r="F57" s="46">
        <v>1.2700000000000001E-3</v>
      </c>
      <c r="G57" s="46">
        <v>2.0821917810000001</v>
      </c>
      <c r="H57" s="46">
        <v>7.8700000000000003E-3</v>
      </c>
      <c r="I57" s="46">
        <v>1.2661448140900196</v>
      </c>
      <c r="J57" s="46">
        <v>0.40200000000000002</v>
      </c>
      <c r="K57" s="47">
        <v>0.30717788675880497</v>
      </c>
      <c r="L57" s="48">
        <v>1.24283617968235E-5</v>
      </c>
      <c r="M57" s="49">
        <v>247525</v>
      </c>
      <c r="N57" s="49">
        <v>247525</v>
      </c>
      <c r="O57" s="89">
        <v>14251.418166666668</v>
      </c>
      <c r="P57" s="47">
        <v>0.52185789103199998</v>
      </c>
      <c r="Q57" s="48">
        <v>2.297507E-2</v>
      </c>
    </row>
    <row r="58" spans="1:17" x14ac:dyDescent="0.15">
      <c r="A58" s="37" t="s">
        <v>47</v>
      </c>
      <c r="B58" s="43" t="s">
        <v>48</v>
      </c>
      <c r="C58" s="44">
        <v>65690</v>
      </c>
      <c r="D58" s="45">
        <v>965</v>
      </c>
      <c r="E58" s="46">
        <v>2.9036269430051815</v>
      </c>
      <c r="F58" s="46">
        <v>2.8300000000000001E-3</v>
      </c>
      <c r="G58" s="46">
        <v>2.7544041450000001</v>
      </c>
      <c r="H58" s="46">
        <v>6.4700000000000001E-3</v>
      </c>
      <c r="I58" s="46">
        <v>1.3098445595854922</v>
      </c>
      <c r="J58" s="46">
        <v>0.29099999999999998</v>
      </c>
      <c r="K58" s="47">
        <v>0.460170759616231</v>
      </c>
      <c r="L58" s="48">
        <v>1.30463641814638E-3</v>
      </c>
      <c r="M58" s="49">
        <v>251636</v>
      </c>
      <c r="N58" s="49">
        <v>251636</v>
      </c>
      <c r="O58" s="89">
        <v>7548.7233999999999</v>
      </c>
      <c r="P58" s="47">
        <v>0.21018724083599999</v>
      </c>
      <c r="Q58" s="48">
        <v>4.0220100000000003E-3</v>
      </c>
    </row>
    <row r="59" spans="1:17" x14ac:dyDescent="0.15">
      <c r="A59" s="37" t="s">
        <v>53</v>
      </c>
      <c r="B59" s="65" t="s">
        <v>54</v>
      </c>
      <c r="C59" s="44">
        <v>136252</v>
      </c>
      <c r="D59" s="45">
        <v>7389</v>
      </c>
      <c r="E59" s="46">
        <v>0.6458248748139126</v>
      </c>
      <c r="F59" s="46">
        <v>1.5100000000000001E-2</v>
      </c>
      <c r="G59" s="46">
        <v>0.69075653000000004</v>
      </c>
      <c r="H59" s="46">
        <v>1.21E-2</v>
      </c>
      <c r="I59" s="46">
        <v>0.69454594667749359</v>
      </c>
      <c r="J59" s="46">
        <v>0.189</v>
      </c>
      <c r="K59" s="47">
        <v>1.12855588372455</v>
      </c>
      <c r="L59" s="48">
        <v>0.761703118220183</v>
      </c>
      <c r="M59" s="49">
        <v>296245</v>
      </c>
      <c r="N59" s="49">
        <v>296245</v>
      </c>
      <c r="O59" s="89">
        <v>3656.915966666666</v>
      </c>
      <c r="P59" s="47">
        <v>0.75067196008399995</v>
      </c>
      <c r="Q59" s="48">
        <v>0.27246735999999999</v>
      </c>
    </row>
    <row r="60" spans="1:17" x14ac:dyDescent="0.15">
      <c r="A60" s="52" t="s">
        <v>51</v>
      </c>
      <c r="B60" s="53" t="s">
        <v>52</v>
      </c>
      <c r="C60" s="44">
        <v>182243</v>
      </c>
      <c r="D60" s="45">
        <v>4457</v>
      </c>
      <c r="E60" s="46">
        <v>2.3085034776755666</v>
      </c>
      <c r="F60" s="46">
        <v>1.4499999999999999E-3</v>
      </c>
      <c r="G60" s="46">
        <v>2.4942786629999998</v>
      </c>
      <c r="H60" s="46">
        <v>8.6599999999999993E-3</v>
      </c>
      <c r="I60" s="46">
        <v>1.0857078752524119</v>
      </c>
      <c r="J60" s="46">
        <v>0.71699999999999997</v>
      </c>
      <c r="K60" s="47">
        <v>0.48459322731343701</v>
      </c>
      <c r="L60" s="48">
        <v>6.4095020669567796E-3</v>
      </c>
      <c r="M60" s="49">
        <v>573856</v>
      </c>
      <c r="N60" s="49" t="s">
        <v>156</v>
      </c>
      <c r="O60" s="89" t="s">
        <v>156</v>
      </c>
      <c r="P60" s="47" t="s">
        <v>156</v>
      </c>
      <c r="Q60" s="48" t="s">
        <v>156</v>
      </c>
    </row>
    <row r="61" spans="1:17" x14ac:dyDescent="0.15">
      <c r="A61" s="52"/>
      <c r="B61" s="53"/>
      <c r="C61" s="44"/>
      <c r="D61" s="45"/>
      <c r="E61" s="46"/>
      <c r="F61" s="46"/>
      <c r="G61" s="46"/>
      <c r="H61" s="46"/>
      <c r="I61" s="46"/>
      <c r="J61" s="46"/>
      <c r="K61" s="47"/>
      <c r="L61" s="48"/>
      <c r="M61" s="49"/>
      <c r="N61" s="49"/>
      <c r="O61" s="89"/>
      <c r="P61" s="47"/>
      <c r="Q61" s="48"/>
    </row>
    <row r="62" spans="1:17" x14ac:dyDescent="0.15">
      <c r="A62" s="51" t="s">
        <v>55</v>
      </c>
      <c r="B62" s="53"/>
      <c r="C62" s="44"/>
      <c r="D62" s="45"/>
      <c r="E62" s="46"/>
      <c r="F62" s="46"/>
      <c r="G62" s="46"/>
      <c r="H62" s="46"/>
      <c r="I62" s="46"/>
      <c r="J62" s="46"/>
      <c r="K62" s="47"/>
      <c r="L62" s="48"/>
      <c r="M62" s="49"/>
      <c r="N62" s="49"/>
      <c r="O62" s="89"/>
      <c r="P62" s="47"/>
      <c r="Q62" s="48"/>
    </row>
    <row r="63" spans="1:17" x14ac:dyDescent="0.15">
      <c r="B63" s="43" t="s">
        <v>56</v>
      </c>
      <c r="C63" s="49">
        <v>191413</v>
      </c>
      <c r="D63" s="45">
        <v>15318</v>
      </c>
      <c r="E63" s="46">
        <v>1.0740958349654002</v>
      </c>
      <c r="F63" s="46">
        <v>0.79800000000000004</v>
      </c>
      <c r="G63" s="46">
        <v>1.762828045</v>
      </c>
      <c r="H63" s="46">
        <v>6.7199999999999996E-2</v>
      </c>
      <c r="I63" s="46">
        <v>6.4838751795273533</v>
      </c>
      <c r="J63" s="46">
        <v>6.11E-3</v>
      </c>
      <c r="K63" s="47">
        <v>6.6665796268894901</v>
      </c>
      <c r="L63" s="48">
        <v>2.3774164117362798E-6</v>
      </c>
      <c r="M63" s="49">
        <v>441167</v>
      </c>
      <c r="N63" s="49">
        <v>152838</v>
      </c>
      <c r="O63" s="89">
        <v>2466.5137</v>
      </c>
      <c r="P63" s="47">
        <v>0.67528120084800003</v>
      </c>
      <c r="Q63" s="48">
        <v>9.3191670000000004E-2</v>
      </c>
    </row>
    <row r="64" spans="1:17" x14ac:dyDescent="0.15">
      <c r="B64" s="43" t="s">
        <v>56</v>
      </c>
      <c r="C64" s="49">
        <v>191413</v>
      </c>
      <c r="D64" s="45">
        <v>15318</v>
      </c>
      <c r="E64" s="46">
        <v>1.0740958349654002</v>
      </c>
      <c r="F64" s="46">
        <v>0.79800000000000004</v>
      </c>
      <c r="G64" s="46">
        <v>1.762828045</v>
      </c>
      <c r="H64" s="46">
        <v>6.7199999999999996E-2</v>
      </c>
      <c r="I64" s="46">
        <v>6.4838751795273533</v>
      </c>
      <c r="J64" s="46">
        <v>6.11E-3</v>
      </c>
      <c r="K64" s="47">
        <v>6.6665796268894901</v>
      </c>
      <c r="L64" s="48">
        <v>2.3774164117362798E-6</v>
      </c>
      <c r="M64" s="49">
        <v>482748</v>
      </c>
      <c r="N64" s="49">
        <v>160458</v>
      </c>
      <c r="O64" s="89">
        <v>24371.728833333338</v>
      </c>
      <c r="P64" s="47">
        <v>0.20052424697099999</v>
      </c>
      <c r="Q64" s="48">
        <v>1.92056E-3</v>
      </c>
    </row>
    <row r="65" spans="1:17" x14ac:dyDescent="0.15">
      <c r="B65" s="43" t="s">
        <v>56</v>
      </c>
      <c r="C65" s="49">
        <v>191413</v>
      </c>
      <c r="D65" s="45">
        <v>15318</v>
      </c>
      <c r="E65" s="46">
        <v>1.0740958349654002</v>
      </c>
      <c r="F65" s="46">
        <v>0.79800000000000004</v>
      </c>
      <c r="G65" s="46">
        <v>1.762828045</v>
      </c>
      <c r="H65" s="46">
        <v>6.7199999999999996E-2</v>
      </c>
      <c r="I65" s="46">
        <v>6.4838751795273533</v>
      </c>
      <c r="J65" s="46">
        <v>6.11E-3</v>
      </c>
      <c r="K65" s="47">
        <v>6.6665796268894901</v>
      </c>
      <c r="L65" s="48">
        <v>2.3774164117362798E-6</v>
      </c>
      <c r="M65" s="49">
        <v>701220</v>
      </c>
      <c r="N65" s="49">
        <v>160472</v>
      </c>
      <c r="O65" s="89">
        <v>32696.165133333332</v>
      </c>
      <c r="P65" s="47">
        <v>0.46901084894400003</v>
      </c>
      <c r="Q65" s="48">
        <v>2.8277320000000002E-2</v>
      </c>
    </row>
    <row r="66" spans="1:17" x14ac:dyDescent="0.15">
      <c r="B66" s="43" t="s">
        <v>56</v>
      </c>
      <c r="C66" s="49">
        <v>191413</v>
      </c>
      <c r="D66" s="45">
        <v>15318</v>
      </c>
      <c r="E66" s="46">
        <v>1.0740958349654002</v>
      </c>
      <c r="F66" s="46">
        <v>0.79800000000000004</v>
      </c>
      <c r="G66" s="46">
        <v>1.762828045</v>
      </c>
      <c r="H66" s="46">
        <v>6.7199999999999996E-2</v>
      </c>
      <c r="I66" s="46">
        <v>6.4838751795273533</v>
      </c>
      <c r="J66" s="46">
        <v>6.11E-3</v>
      </c>
      <c r="K66" s="47">
        <v>6.6665796268894901</v>
      </c>
      <c r="L66" s="48">
        <v>2.3774164117362798E-6</v>
      </c>
      <c r="M66" s="49">
        <v>701214</v>
      </c>
      <c r="N66" s="49">
        <v>185404</v>
      </c>
      <c r="O66" s="89">
        <v>6412.1695333333337</v>
      </c>
      <c r="P66" s="47">
        <v>1.1825982931800001</v>
      </c>
      <c r="Q66" s="48">
        <v>0.46063789999999999</v>
      </c>
    </row>
    <row r="67" spans="1:17" x14ac:dyDescent="0.15">
      <c r="A67" s="37" t="s">
        <v>60</v>
      </c>
      <c r="B67" s="62" t="s">
        <v>61</v>
      </c>
      <c r="C67" s="66">
        <v>192003</v>
      </c>
      <c r="D67" s="45">
        <v>560</v>
      </c>
      <c r="E67" s="46">
        <v>13.45</v>
      </c>
      <c r="F67" s="46">
        <v>7.5699999999999997E-4</v>
      </c>
      <c r="G67" s="46">
        <v>1.4321428570000001</v>
      </c>
      <c r="H67" s="46">
        <v>0.19</v>
      </c>
      <c r="I67" s="46">
        <v>0.26785714285714285</v>
      </c>
      <c r="J67" s="46">
        <v>4.3499999999999997E-3</v>
      </c>
      <c r="K67" s="47">
        <v>1.9608440154675302E-2</v>
      </c>
      <c r="L67" s="48">
        <v>2.1316282072802999E-14</v>
      </c>
      <c r="M67" s="49">
        <v>685763</v>
      </c>
      <c r="N67" s="49">
        <v>188827</v>
      </c>
      <c r="O67" s="89">
        <v>21080.088766666668</v>
      </c>
      <c r="P67" s="47">
        <v>0.844535691413</v>
      </c>
      <c r="Q67" s="48">
        <v>0.36758059999999998</v>
      </c>
    </row>
    <row r="68" spans="1:17" x14ac:dyDescent="0.15">
      <c r="B68" s="43" t="s">
        <v>56</v>
      </c>
      <c r="C68" s="49">
        <v>191413</v>
      </c>
      <c r="D68" s="45">
        <v>15318</v>
      </c>
      <c r="E68" s="46">
        <v>1.0740958349654002</v>
      </c>
      <c r="F68" s="46">
        <v>0.79800000000000004</v>
      </c>
      <c r="G68" s="46">
        <v>1.762828045</v>
      </c>
      <c r="H68" s="46">
        <v>6.7199999999999996E-2</v>
      </c>
      <c r="I68" s="46">
        <v>6.4838751795273533</v>
      </c>
      <c r="J68" s="46">
        <v>6.11E-3</v>
      </c>
      <c r="K68" s="47">
        <v>6.6665796268894901</v>
      </c>
      <c r="L68" s="48">
        <v>2.3774164117362798E-6</v>
      </c>
      <c r="M68" s="49">
        <v>253472</v>
      </c>
      <c r="N68" s="49">
        <v>253472</v>
      </c>
      <c r="O68" s="89">
        <v>8992.4521000000004</v>
      </c>
      <c r="P68" s="47">
        <v>0.27138996851500002</v>
      </c>
      <c r="Q68" s="48">
        <v>1.090552E-2</v>
      </c>
    </row>
    <row r="69" spans="1:17" x14ac:dyDescent="0.15">
      <c r="A69" s="61" t="s">
        <v>57</v>
      </c>
      <c r="B69" s="67" t="s">
        <v>58</v>
      </c>
      <c r="C69" s="49">
        <v>224408</v>
      </c>
      <c r="D69" s="45">
        <v>8567</v>
      </c>
      <c r="E69" s="46">
        <v>0.37527722656705964</v>
      </c>
      <c r="F69" s="46">
        <v>1.32E-2</v>
      </c>
      <c r="G69" s="46">
        <v>0.30932648499999998</v>
      </c>
      <c r="H69" s="46">
        <v>3.1899999999999998E-2</v>
      </c>
      <c r="I69" s="46">
        <v>0.34644566359285633</v>
      </c>
      <c r="J69" s="46">
        <v>1.54E-2</v>
      </c>
      <c r="K69" s="47">
        <v>0.94052651093808104</v>
      </c>
      <c r="L69" s="48">
        <v>0.74866097877735305</v>
      </c>
      <c r="M69" s="49">
        <v>452259</v>
      </c>
      <c r="N69" s="49">
        <v>306995</v>
      </c>
      <c r="O69" s="89">
        <v>698.41683333333333</v>
      </c>
      <c r="P69" s="47">
        <v>2.05154670693</v>
      </c>
      <c r="Q69" s="48">
        <v>0.19243652</v>
      </c>
    </row>
    <row r="70" spans="1:17" x14ac:dyDescent="0.15">
      <c r="A70" s="37" t="s">
        <v>120</v>
      </c>
      <c r="B70" s="43" t="s">
        <v>59</v>
      </c>
      <c r="C70" s="66">
        <v>61246</v>
      </c>
      <c r="D70" s="45">
        <v>8</v>
      </c>
      <c r="E70" s="46">
        <v>0.875</v>
      </c>
      <c r="F70" s="46">
        <v>0.85299999999999998</v>
      </c>
      <c r="G70" s="46">
        <v>0.625</v>
      </c>
      <c r="H70" s="46">
        <v>2.3400000000000001E-2</v>
      </c>
      <c r="I70" s="46">
        <v>0.625</v>
      </c>
      <c r="J70" s="46">
        <v>1.0500000000000001E-2</v>
      </c>
      <c r="K70" s="47">
        <v>0.61290322580645196</v>
      </c>
      <c r="L70" s="48">
        <v>2.12776816572697E-2</v>
      </c>
      <c r="M70" s="49">
        <v>484760</v>
      </c>
      <c r="N70" s="49">
        <v>333964</v>
      </c>
      <c r="O70" s="89">
        <v>873.40093333333334</v>
      </c>
      <c r="P70" s="47">
        <v>14.404534163499999</v>
      </c>
      <c r="Q70" s="48">
        <v>5.4533999999999995E-4</v>
      </c>
    </row>
    <row r="71" spans="1:17" x14ac:dyDescent="0.15">
      <c r="B71" s="43" t="s">
        <v>56</v>
      </c>
      <c r="C71" s="49">
        <v>191413</v>
      </c>
      <c r="D71" s="45">
        <v>15318</v>
      </c>
      <c r="E71" s="46">
        <v>1.0740958349654002</v>
      </c>
      <c r="F71" s="46">
        <v>0.79800000000000004</v>
      </c>
      <c r="G71" s="46">
        <v>1.762828045</v>
      </c>
      <c r="H71" s="46">
        <v>6.7199999999999996E-2</v>
      </c>
      <c r="I71" s="46">
        <v>6.4838751795273533</v>
      </c>
      <c r="J71" s="46">
        <v>6.11E-3</v>
      </c>
      <c r="K71" s="47">
        <v>6.6665796268894901</v>
      </c>
      <c r="L71" s="48">
        <v>2.3774164117362798E-6</v>
      </c>
      <c r="M71" s="49">
        <v>661380</v>
      </c>
      <c r="N71" s="81" t="s">
        <v>191</v>
      </c>
      <c r="O71" s="89"/>
      <c r="P71" s="47"/>
      <c r="Q71" s="48"/>
    </row>
    <row r="72" spans="1:17" x14ac:dyDescent="0.15">
      <c r="B72" s="43" t="s">
        <v>56</v>
      </c>
      <c r="C72" s="49">
        <v>191413</v>
      </c>
      <c r="D72" s="45">
        <v>15318</v>
      </c>
      <c r="E72" s="46">
        <v>1.0740958349654002</v>
      </c>
      <c r="F72" s="46">
        <v>0.79800000000000004</v>
      </c>
      <c r="G72" s="46">
        <v>1.762828045</v>
      </c>
      <c r="H72" s="46">
        <v>6.7199999999999996E-2</v>
      </c>
      <c r="I72" s="46">
        <v>6.4838751795273533</v>
      </c>
      <c r="J72" s="46">
        <v>6.11E-3</v>
      </c>
      <c r="K72" s="47">
        <v>6.6665796268894901</v>
      </c>
      <c r="L72" s="48">
        <v>2.3774164117362798E-6</v>
      </c>
      <c r="M72" s="49">
        <v>701217</v>
      </c>
      <c r="N72" s="81" t="s">
        <v>191</v>
      </c>
      <c r="O72" s="89"/>
      <c r="P72" s="47"/>
      <c r="Q72" s="48"/>
    </row>
    <row r="73" spans="1:17" x14ac:dyDescent="0.15">
      <c r="B73" s="43" t="s">
        <v>62</v>
      </c>
      <c r="C73" s="49">
        <v>194241</v>
      </c>
      <c r="D73" s="45">
        <v>12998</v>
      </c>
      <c r="E73" s="46">
        <v>1.3367441144791505</v>
      </c>
      <c r="F73" s="46">
        <v>0.10199999999999999</v>
      </c>
      <c r="G73" s="46">
        <v>1.987690414</v>
      </c>
      <c r="H73" s="46">
        <v>4.3200000000000002E-2</v>
      </c>
      <c r="I73" s="46">
        <v>0.55839359901523311</v>
      </c>
      <c r="J73" s="46">
        <v>0.109</v>
      </c>
      <c r="K73" s="47">
        <v>0.45058205565019899</v>
      </c>
      <c r="L73" s="48">
        <v>3.3171864028667098E-3</v>
      </c>
      <c r="M73" s="49">
        <v>647828</v>
      </c>
      <c r="N73" s="49">
        <v>174052</v>
      </c>
      <c r="O73" s="89">
        <v>10743.736299999999</v>
      </c>
      <c r="P73" s="47">
        <v>2.2590027077200001</v>
      </c>
      <c r="Q73" s="48">
        <v>1.962392E-2</v>
      </c>
    </row>
    <row r="74" spans="1:17" x14ac:dyDescent="0.15">
      <c r="C74" s="49"/>
      <c r="D74" s="45"/>
      <c r="E74" s="46"/>
      <c r="F74" s="46"/>
      <c r="G74" s="46"/>
      <c r="H74" s="46"/>
      <c r="I74" s="46"/>
      <c r="J74" s="46"/>
      <c r="K74" s="47"/>
      <c r="L74" s="48"/>
      <c r="M74" s="49"/>
      <c r="N74" s="49"/>
      <c r="O74" s="89"/>
      <c r="P74" s="47"/>
      <c r="Q74" s="48"/>
    </row>
    <row r="75" spans="1:17" x14ac:dyDescent="0.15">
      <c r="A75" s="51" t="s">
        <v>64</v>
      </c>
      <c r="C75" s="49"/>
      <c r="D75" s="45"/>
      <c r="E75" s="46"/>
      <c r="F75" s="46"/>
      <c r="G75" s="46"/>
      <c r="H75" s="46"/>
      <c r="I75" s="46"/>
      <c r="J75" s="46"/>
      <c r="K75" s="47"/>
      <c r="L75" s="48"/>
      <c r="M75" s="49"/>
      <c r="N75" s="49"/>
      <c r="O75" s="89"/>
      <c r="P75" s="47"/>
      <c r="Q75" s="48"/>
    </row>
    <row r="76" spans="1:17" x14ac:dyDescent="0.15">
      <c r="A76" s="37" t="s">
        <v>60</v>
      </c>
      <c r="B76" s="62" t="s">
        <v>61</v>
      </c>
      <c r="C76" s="50">
        <v>192003</v>
      </c>
      <c r="D76" s="45">
        <v>560</v>
      </c>
      <c r="E76" s="46">
        <v>13.45</v>
      </c>
      <c r="F76" s="46">
        <v>7.5699999999999997E-4</v>
      </c>
      <c r="G76" s="46">
        <v>1.4321428570000001</v>
      </c>
      <c r="H76" s="46">
        <v>0.19</v>
      </c>
      <c r="I76" s="46">
        <v>0.26785714285714285</v>
      </c>
      <c r="J76" s="46">
        <v>4.3499999999999997E-3</v>
      </c>
      <c r="K76" s="47">
        <v>1.9608440154675302E-2</v>
      </c>
      <c r="L76" s="48">
        <v>2.1316282072802999E-14</v>
      </c>
      <c r="M76" s="49">
        <v>685763</v>
      </c>
      <c r="N76" s="49">
        <v>188827</v>
      </c>
      <c r="O76" s="89">
        <v>21080.088766666668</v>
      </c>
      <c r="P76" s="47">
        <v>0.844535691413</v>
      </c>
      <c r="Q76" s="48">
        <v>0.36758059999999998</v>
      </c>
    </row>
    <row r="77" spans="1:17" x14ac:dyDescent="0.15">
      <c r="A77" s="55" t="s">
        <v>65</v>
      </c>
      <c r="B77" s="68" t="s">
        <v>66</v>
      </c>
      <c r="C77" s="69">
        <v>151116</v>
      </c>
      <c r="D77" s="45">
        <v>4237</v>
      </c>
      <c r="E77" s="46">
        <v>13.002124144441822</v>
      </c>
      <c r="F77" s="46">
        <v>1.72E-2</v>
      </c>
      <c r="G77" s="46">
        <v>1.8029265990000001</v>
      </c>
      <c r="H77" s="46">
        <v>0.621</v>
      </c>
      <c r="I77" s="46">
        <v>0.28156714656596649</v>
      </c>
      <c r="J77" s="46">
        <v>8.48E-2</v>
      </c>
      <c r="K77" s="47">
        <v>1.7992274503602999E-2</v>
      </c>
      <c r="L77" s="48">
        <v>4.06785716222657E-13</v>
      </c>
      <c r="M77" s="49">
        <v>706942</v>
      </c>
      <c r="N77" s="49">
        <v>291410</v>
      </c>
      <c r="O77" s="89">
        <v>15285.827233333335</v>
      </c>
      <c r="P77" s="47">
        <v>1.94795479761</v>
      </c>
      <c r="Q77" s="48">
        <v>2.1867830000000001E-2</v>
      </c>
    </row>
    <row r="78" spans="1:17" x14ac:dyDescent="0.15">
      <c r="A78" s="55" t="s">
        <v>65</v>
      </c>
      <c r="B78" s="68" t="s">
        <v>66</v>
      </c>
      <c r="C78" s="50">
        <v>192853</v>
      </c>
      <c r="D78" s="45">
        <v>3308</v>
      </c>
      <c r="E78" s="46">
        <v>5.5317412333736398</v>
      </c>
      <c r="F78" s="46">
        <v>6.0400000000000004E-4</v>
      </c>
      <c r="G78" s="46">
        <v>1.4334945589999999</v>
      </c>
      <c r="H78" s="46">
        <v>0.625</v>
      </c>
      <c r="I78" s="46">
        <v>0.28657799274486095</v>
      </c>
      <c r="J78" s="46">
        <v>8.9599999999999992E-3</v>
      </c>
      <c r="K78" s="47">
        <v>5.4834567361547501E-2</v>
      </c>
      <c r="L78" s="48">
        <v>7.0790040496149199E-12</v>
      </c>
      <c r="M78" s="49">
        <v>706942</v>
      </c>
      <c r="N78" s="49">
        <v>291410</v>
      </c>
      <c r="O78" s="89">
        <v>15285.827233333335</v>
      </c>
      <c r="P78" s="47">
        <v>1.94795479761</v>
      </c>
      <c r="Q78" s="48">
        <v>2.1867830000000001E-2</v>
      </c>
    </row>
    <row r="79" spans="1:17" x14ac:dyDescent="0.15">
      <c r="A79" s="55" t="s">
        <v>71</v>
      </c>
      <c r="B79" s="62" t="s">
        <v>72</v>
      </c>
      <c r="C79" s="50">
        <v>185916</v>
      </c>
      <c r="D79" s="45">
        <v>1406</v>
      </c>
      <c r="E79" s="46">
        <v>4.0917496443812231</v>
      </c>
      <c r="F79" s="46">
        <v>6.5200000000000002E-4</v>
      </c>
      <c r="G79" s="46">
        <v>1.0106685630000001</v>
      </c>
      <c r="H79" s="46">
        <v>0.96699999999999997</v>
      </c>
      <c r="I79" s="46">
        <v>0.37908961593172119</v>
      </c>
      <c r="J79" s="46">
        <v>1.8599999999999998E-2</v>
      </c>
      <c r="K79" s="47">
        <v>9.8679164891350299E-2</v>
      </c>
      <c r="L79" s="48">
        <v>1.0489187296514E-10</v>
      </c>
      <c r="M79" s="49">
        <v>303596</v>
      </c>
      <c r="N79" s="49">
        <v>303596</v>
      </c>
      <c r="O79" s="89">
        <v>2398.8098333333332</v>
      </c>
      <c r="P79" s="47">
        <v>0.310006807203</v>
      </c>
      <c r="Q79" s="48">
        <v>5.5163199999999999E-3</v>
      </c>
    </row>
    <row r="80" spans="1:17" x14ac:dyDescent="0.15">
      <c r="A80" s="61" t="s">
        <v>57</v>
      </c>
      <c r="B80" s="67" t="s">
        <v>58</v>
      </c>
      <c r="C80" s="44">
        <v>224408</v>
      </c>
      <c r="D80" s="45">
        <v>8567</v>
      </c>
      <c r="E80" s="46">
        <v>0.37527722656705964</v>
      </c>
      <c r="F80" s="46">
        <v>1.32E-2</v>
      </c>
      <c r="G80" s="46">
        <v>0.30932648499999998</v>
      </c>
      <c r="H80" s="46">
        <v>3.1899999999999998E-2</v>
      </c>
      <c r="I80" s="46">
        <v>0.34644566359285633</v>
      </c>
      <c r="J80" s="46">
        <v>1.54E-2</v>
      </c>
      <c r="K80" s="47">
        <v>0.94052651093808104</v>
      </c>
      <c r="L80" s="48">
        <v>0.74866097877735305</v>
      </c>
      <c r="M80" s="49">
        <v>452259</v>
      </c>
      <c r="N80" s="49">
        <v>306995</v>
      </c>
      <c r="O80" s="89">
        <v>698.41683333333333</v>
      </c>
      <c r="P80" s="47">
        <v>2.05154670693</v>
      </c>
      <c r="Q80" s="48">
        <v>0.19243652</v>
      </c>
    </row>
    <row r="81" spans="1:17" x14ac:dyDescent="0.15">
      <c r="B81" s="70" t="s">
        <v>68</v>
      </c>
      <c r="C81" s="44">
        <v>203925</v>
      </c>
      <c r="D81" s="45">
        <v>9550</v>
      </c>
      <c r="E81" s="46">
        <v>0.72010471204188486</v>
      </c>
      <c r="F81" s="46">
        <v>0.22600000000000001</v>
      </c>
      <c r="G81" s="46">
        <v>0.97225130900000001</v>
      </c>
      <c r="H81" s="46">
        <v>0.93799999999999994</v>
      </c>
      <c r="I81" s="46">
        <v>0.93539267015706806</v>
      </c>
      <c r="J81" s="46">
        <v>0.91300000000000003</v>
      </c>
      <c r="K81" s="47">
        <v>1.6093202281943799</v>
      </c>
      <c r="L81" s="48">
        <v>0.43436849713584402</v>
      </c>
      <c r="M81" s="49">
        <v>612804</v>
      </c>
      <c r="N81" s="49">
        <v>313859</v>
      </c>
      <c r="O81" s="89">
        <v>9647.4380333333338</v>
      </c>
      <c r="P81" s="47">
        <v>1.0909773122699999</v>
      </c>
      <c r="Q81" s="48">
        <v>0.66384500999999996</v>
      </c>
    </row>
    <row r="82" spans="1:17" x14ac:dyDescent="0.15">
      <c r="A82" s="71" t="s">
        <v>65</v>
      </c>
      <c r="B82" s="62" t="s">
        <v>67</v>
      </c>
      <c r="C82" s="50">
        <v>194338</v>
      </c>
      <c r="D82" s="45">
        <v>1772</v>
      </c>
      <c r="E82" s="46">
        <v>4.9830699774266369</v>
      </c>
      <c r="F82" s="46">
        <v>1.2700000000000001E-3</v>
      </c>
      <c r="G82" s="46">
        <v>1.9661399550000001</v>
      </c>
      <c r="H82" s="46">
        <v>2.12E-2</v>
      </c>
      <c r="I82" s="46">
        <v>1.505079006772009</v>
      </c>
      <c r="J82" s="46">
        <v>7.1300000000000001E-3</v>
      </c>
      <c r="K82" s="47">
        <v>0.288406070571745</v>
      </c>
      <c r="L82" s="48">
        <v>7.5055693014913798E-5</v>
      </c>
      <c r="M82" s="49">
        <v>331398</v>
      </c>
      <c r="N82" s="49">
        <v>331398</v>
      </c>
      <c r="O82" s="89">
        <v>39592.991733333336</v>
      </c>
      <c r="P82" s="47">
        <v>0.61955033365000001</v>
      </c>
      <c r="Q82" s="48">
        <v>4.7947900000000002E-2</v>
      </c>
    </row>
    <row r="83" spans="1:17" x14ac:dyDescent="0.15">
      <c r="A83" s="37" t="s">
        <v>69</v>
      </c>
      <c r="B83" s="62" t="s">
        <v>70</v>
      </c>
      <c r="C83" s="72">
        <v>193249</v>
      </c>
      <c r="D83" s="45">
        <v>2171</v>
      </c>
      <c r="E83" s="46">
        <v>13.702901888530631</v>
      </c>
      <c r="F83" s="46">
        <v>2.8600000000000001E-4</v>
      </c>
      <c r="G83" s="46">
        <v>7.3344081069999998</v>
      </c>
      <c r="H83" s="46">
        <v>5.3700000000000004E-4</v>
      </c>
      <c r="I83" s="46">
        <v>0.93321050207277756</v>
      </c>
      <c r="J83" s="46">
        <v>0.88200000000000001</v>
      </c>
      <c r="K83" s="47">
        <v>7.6821586310649406E-2</v>
      </c>
      <c r="L83" s="48">
        <v>1.60759161538238E-9</v>
      </c>
      <c r="M83" s="49" t="s">
        <v>157</v>
      </c>
      <c r="N83" s="49"/>
      <c r="O83" s="89"/>
      <c r="P83" s="47"/>
      <c r="Q83" s="48"/>
    </row>
    <row r="84" spans="1:17" x14ac:dyDescent="0.15">
      <c r="B84" s="62"/>
      <c r="C84" s="72"/>
      <c r="D84" s="45"/>
      <c r="E84" s="46"/>
      <c r="F84" s="46"/>
      <c r="G84" s="46"/>
      <c r="H84" s="46"/>
      <c r="I84" s="46"/>
      <c r="J84" s="46"/>
      <c r="K84" s="47"/>
      <c r="L84" s="48"/>
      <c r="M84" s="49"/>
      <c r="N84" s="49"/>
      <c r="O84" s="89"/>
      <c r="P84" s="47"/>
      <c r="Q84" s="48"/>
    </row>
    <row r="85" spans="1:17" x14ac:dyDescent="0.15">
      <c r="A85" s="73" t="s">
        <v>73</v>
      </c>
      <c r="B85" s="62"/>
      <c r="C85" s="72"/>
      <c r="D85" s="45"/>
      <c r="E85" s="46"/>
      <c r="F85" s="46"/>
      <c r="G85" s="46"/>
      <c r="H85" s="46"/>
      <c r="I85" s="46"/>
      <c r="J85" s="46"/>
      <c r="K85" s="47"/>
      <c r="L85" s="48"/>
      <c r="M85" s="49"/>
      <c r="N85" s="49"/>
      <c r="O85" s="89"/>
      <c r="P85" s="47"/>
      <c r="Q85" s="48"/>
    </row>
    <row r="86" spans="1:17" x14ac:dyDescent="0.15">
      <c r="A86" s="55"/>
      <c r="B86" s="56" t="s">
        <v>77</v>
      </c>
      <c r="C86" s="60">
        <v>190432</v>
      </c>
      <c r="D86" s="45">
        <v>1273</v>
      </c>
      <c r="E86" s="46">
        <v>6.3754909662215242</v>
      </c>
      <c r="F86" s="46">
        <v>2.0699999999999998E-3</v>
      </c>
      <c r="G86" s="46">
        <v>1.778476041</v>
      </c>
      <c r="H86" s="46">
        <v>0.19500000000000001</v>
      </c>
      <c r="I86" s="46">
        <v>1.3904163393558524</v>
      </c>
      <c r="J86" s="46">
        <v>0.13300000000000001</v>
      </c>
      <c r="K86" s="47">
        <v>0.20630046627999599</v>
      </c>
      <c r="L86" s="48">
        <v>1.1094434320124699E-6</v>
      </c>
      <c r="M86" s="49">
        <v>189233</v>
      </c>
      <c r="N86" s="49">
        <v>189233</v>
      </c>
      <c r="O86" s="89">
        <v>4871.757966666667</v>
      </c>
      <c r="P86" s="47">
        <v>1.6864903928299999</v>
      </c>
      <c r="Q86" s="48">
        <v>0.17461960000000001</v>
      </c>
    </row>
    <row r="87" spans="1:17" x14ac:dyDescent="0.15">
      <c r="A87" s="55"/>
      <c r="B87" s="59" t="s">
        <v>78</v>
      </c>
      <c r="C87" s="50">
        <v>192853</v>
      </c>
      <c r="D87" s="45">
        <v>3308</v>
      </c>
      <c r="E87" s="46">
        <v>5.5317412333736398</v>
      </c>
      <c r="F87" s="46">
        <v>6.0400000000000004E-4</v>
      </c>
      <c r="G87" s="46">
        <v>1.4334945589999999</v>
      </c>
      <c r="H87" s="46">
        <v>0.625</v>
      </c>
      <c r="I87" s="46">
        <v>0.28657799274486095</v>
      </c>
      <c r="J87" s="46">
        <v>8.9599999999999992E-3</v>
      </c>
      <c r="K87" s="47">
        <v>5.4834567361547501E-2</v>
      </c>
      <c r="L87" s="48">
        <v>7.0790040496149199E-12</v>
      </c>
      <c r="M87" s="49">
        <v>706942</v>
      </c>
      <c r="N87" s="49">
        <v>291410</v>
      </c>
      <c r="O87" s="89">
        <v>15285.827233333335</v>
      </c>
      <c r="P87" s="47">
        <v>1.94795479761</v>
      </c>
      <c r="Q87" s="48">
        <v>2.1867830000000001E-2</v>
      </c>
    </row>
    <row r="88" spans="1:17" x14ac:dyDescent="0.15">
      <c r="A88" s="55"/>
      <c r="B88" s="56" t="s">
        <v>74</v>
      </c>
      <c r="C88" s="57">
        <v>197644</v>
      </c>
      <c r="D88" s="45">
        <v>1339</v>
      </c>
      <c r="E88" s="46">
        <v>7.1067961165048548</v>
      </c>
      <c r="F88" s="46">
        <v>3.7699999999999999E-3</v>
      </c>
      <c r="G88" s="46">
        <v>0.76773711700000002</v>
      </c>
      <c r="H88" s="46">
        <v>0.50600000000000001</v>
      </c>
      <c r="I88" s="46">
        <v>0.15384615384615385</v>
      </c>
      <c r="J88" s="46">
        <v>4.7199999999999998E-4</v>
      </c>
      <c r="K88" s="47">
        <v>1.9736998549449498E-2</v>
      </c>
      <c r="L88" s="48">
        <v>1.3677947663381901E-13</v>
      </c>
      <c r="M88" s="49">
        <v>700309</v>
      </c>
      <c r="N88" s="49">
        <v>300822</v>
      </c>
      <c r="O88" s="89">
        <v>4249.3562666666667</v>
      </c>
      <c r="P88" s="47">
        <v>0.59691102257799999</v>
      </c>
      <c r="Q88" s="48">
        <v>0.19866802</v>
      </c>
    </row>
    <row r="89" spans="1:17" x14ac:dyDescent="0.15">
      <c r="A89" s="55" t="s">
        <v>75</v>
      </c>
      <c r="B89" s="56" t="s">
        <v>76</v>
      </c>
      <c r="C89" s="57">
        <v>186852</v>
      </c>
      <c r="D89" s="45">
        <v>4682</v>
      </c>
      <c r="E89" s="46">
        <v>2.1529260999572832</v>
      </c>
      <c r="F89" s="46">
        <v>1.01E-2</v>
      </c>
      <c r="G89" s="46">
        <v>2.076890218</v>
      </c>
      <c r="H89" s="46">
        <v>7.2599999999999998E-2</v>
      </c>
      <c r="I89" s="46">
        <v>0.50726185390858602</v>
      </c>
      <c r="J89" s="46">
        <v>0.13800000000000001</v>
      </c>
      <c r="K89" s="47">
        <v>0.26608080068350998</v>
      </c>
      <c r="L89" s="48">
        <v>9.6448849072894305E-6</v>
      </c>
      <c r="M89" s="49">
        <v>436071</v>
      </c>
      <c r="N89" s="81" t="s">
        <v>191</v>
      </c>
      <c r="O89" s="89"/>
      <c r="P89" s="47"/>
      <c r="Q89" s="48"/>
    </row>
    <row r="90" spans="1:17" x14ac:dyDescent="0.15">
      <c r="A90" s="55"/>
      <c r="B90" s="56"/>
      <c r="C90" s="57"/>
      <c r="D90" s="45"/>
      <c r="E90" s="46"/>
      <c r="F90" s="46"/>
      <c r="G90" s="46"/>
      <c r="H90" s="46"/>
      <c r="I90" s="46"/>
      <c r="J90" s="46"/>
      <c r="K90" s="47"/>
      <c r="L90" s="48"/>
      <c r="M90" s="49"/>
      <c r="N90" s="49"/>
      <c r="O90" s="89"/>
      <c r="P90" s="47"/>
      <c r="Q90" s="48"/>
    </row>
    <row r="91" spans="1:17" x14ac:dyDescent="0.15">
      <c r="A91" s="73" t="s">
        <v>79</v>
      </c>
      <c r="B91" s="56"/>
      <c r="C91" s="57"/>
      <c r="D91" s="45"/>
      <c r="E91" s="46"/>
      <c r="F91" s="46"/>
      <c r="G91" s="46"/>
      <c r="H91" s="46"/>
      <c r="I91" s="46"/>
      <c r="J91" s="46"/>
      <c r="K91" s="47"/>
      <c r="L91" s="48"/>
      <c r="M91" s="49"/>
      <c r="N91" s="49"/>
      <c r="O91" s="89"/>
      <c r="P91" s="47"/>
      <c r="Q91" s="48"/>
    </row>
    <row r="92" spans="1:17" x14ac:dyDescent="0.15">
      <c r="A92" s="61" t="s">
        <v>80</v>
      </c>
      <c r="B92" s="56" t="s">
        <v>81</v>
      </c>
      <c r="C92" s="60">
        <v>182285</v>
      </c>
      <c r="D92" s="45">
        <v>371</v>
      </c>
      <c r="E92" s="46">
        <v>18.681940700808624</v>
      </c>
      <c r="F92" s="46">
        <v>2.7E-4</v>
      </c>
      <c r="G92" s="46">
        <v>3.8706199460000001</v>
      </c>
      <c r="H92" s="46">
        <v>8.8299999999999993E-3</v>
      </c>
      <c r="I92" s="46">
        <v>0.56064690026954178</v>
      </c>
      <c r="J92" s="46">
        <v>7.4200000000000004E-3</v>
      </c>
      <c r="K92" s="47">
        <v>2.86808863118658E-2</v>
      </c>
      <c r="L92" s="48">
        <v>4.1522341120980899E-14</v>
      </c>
      <c r="M92" s="49" t="s">
        <v>157</v>
      </c>
      <c r="N92" s="49"/>
      <c r="O92" s="89"/>
      <c r="P92" s="47"/>
      <c r="Q92" s="48"/>
    </row>
    <row r="93" spans="1:17" x14ac:dyDescent="0.15">
      <c r="A93" s="61" t="s">
        <v>82</v>
      </c>
      <c r="B93" s="56" t="s">
        <v>83</v>
      </c>
      <c r="C93" s="74">
        <v>187049</v>
      </c>
      <c r="D93" s="45">
        <v>422</v>
      </c>
      <c r="E93" s="46">
        <v>1.1706161137440758</v>
      </c>
      <c r="F93" s="46">
        <v>0.52800000000000002</v>
      </c>
      <c r="G93" s="46">
        <v>2.4360189569999999</v>
      </c>
      <c r="H93" s="46">
        <v>4.3400000000000001E-2</v>
      </c>
      <c r="I93" s="46">
        <v>2.324644549763033</v>
      </c>
      <c r="J93" s="46">
        <v>3.77E-4</v>
      </c>
      <c r="K93" s="47">
        <v>1.88830297219559</v>
      </c>
      <c r="L93" s="48">
        <v>3.9842487068055803E-3</v>
      </c>
      <c r="M93" s="49" t="s">
        <v>157</v>
      </c>
      <c r="N93" s="49"/>
      <c r="O93" s="89"/>
      <c r="P93" s="47"/>
      <c r="Q93" s="48"/>
    </row>
    <row r="94" spans="1:17" x14ac:dyDescent="0.15">
      <c r="A94" s="37" t="s">
        <v>118</v>
      </c>
      <c r="B94" s="43" t="s">
        <v>83</v>
      </c>
      <c r="C94" s="44">
        <v>187049</v>
      </c>
      <c r="D94" s="45">
        <v>422</v>
      </c>
      <c r="E94" s="46">
        <v>1.1706161137440758</v>
      </c>
      <c r="F94" s="46">
        <v>0.52800000000000002</v>
      </c>
      <c r="G94" s="46">
        <v>2.4360189569999999</v>
      </c>
      <c r="H94" s="46">
        <v>4.3400000000000001E-2</v>
      </c>
      <c r="I94" s="46">
        <v>2.324644549763033</v>
      </c>
      <c r="J94" s="46">
        <v>3.77E-4</v>
      </c>
      <c r="K94" s="47">
        <v>1.88830297219559</v>
      </c>
      <c r="L94" s="48">
        <v>3.9842487068055803E-3</v>
      </c>
      <c r="M94" s="49" t="s">
        <v>157</v>
      </c>
      <c r="N94" s="49"/>
      <c r="O94" s="89"/>
      <c r="P94" s="47"/>
      <c r="Q94" s="48"/>
    </row>
    <row r="95" spans="1:17" x14ac:dyDescent="0.15">
      <c r="A95" s="55" t="s">
        <v>84</v>
      </c>
      <c r="B95" s="56" t="s">
        <v>85</v>
      </c>
      <c r="C95" s="74">
        <v>191181</v>
      </c>
      <c r="D95" s="45">
        <v>9178</v>
      </c>
      <c r="E95" s="46">
        <v>2.2267378513837439</v>
      </c>
      <c r="F95" s="46">
        <v>2.4399999999999999E-3</v>
      </c>
      <c r="G95" s="46">
        <v>1.8837437349999999</v>
      </c>
      <c r="H95" s="46">
        <v>6.3399999999999998E-2</v>
      </c>
      <c r="I95" s="46">
        <v>0.50446720418391811</v>
      </c>
      <c r="J95" s="46">
        <v>0.28100000000000003</v>
      </c>
      <c r="K95" s="47">
        <v>0.30594153998718099</v>
      </c>
      <c r="L95" s="48">
        <v>1.7218695524046101E-4</v>
      </c>
      <c r="M95" s="49" t="s">
        <v>157</v>
      </c>
      <c r="N95" s="49"/>
      <c r="O95" s="89"/>
      <c r="P95" s="47"/>
      <c r="Q95" s="48"/>
    </row>
    <row r="96" spans="1:17" x14ac:dyDescent="0.15">
      <c r="A96" s="55"/>
      <c r="B96" s="56"/>
      <c r="C96" s="74"/>
      <c r="D96" s="45"/>
      <c r="E96" s="46"/>
      <c r="F96" s="46"/>
      <c r="G96" s="46"/>
      <c r="H96" s="46"/>
      <c r="I96" s="46"/>
      <c r="J96" s="46"/>
      <c r="K96" s="47"/>
      <c r="L96" s="48"/>
      <c r="M96" s="49"/>
      <c r="N96" s="49"/>
      <c r="O96" s="89"/>
      <c r="P96" s="47"/>
      <c r="Q96" s="48"/>
    </row>
    <row r="97" spans="1:17" x14ac:dyDescent="0.15">
      <c r="A97" s="73" t="s">
        <v>86</v>
      </c>
      <c r="B97" s="56"/>
      <c r="C97" s="74"/>
      <c r="D97" s="45"/>
      <c r="E97" s="46"/>
      <c r="F97" s="46"/>
      <c r="G97" s="46"/>
      <c r="H97" s="46"/>
      <c r="I97" s="46"/>
      <c r="J97" s="46"/>
      <c r="K97" s="47"/>
      <c r="L97" s="48"/>
      <c r="M97" s="49"/>
      <c r="N97" s="49"/>
      <c r="O97" s="89"/>
      <c r="P97" s="47"/>
      <c r="Q97" s="48"/>
    </row>
    <row r="98" spans="1:17" x14ac:dyDescent="0.15">
      <c r="A98" s="37" t="s">
        <v>87</v>
      </c>
      <c r="B98" s="43" t="s">
        <v>88</v>
      </c>
      <c r="C98" s="44">
        <v>222394</v>
      </c>
      <c r="D98" s="45">
        <v>1266</v>
      </c>
      <c r="E98" s="46">
        <v>1.2946287519747235</v>
      </c>
      <c r="F98" s="46">
        <v>0.16900000000000001</v>
      </c>
      <c r="G98" s="46">
        <v>1.3001579780000001</v>
      </c>
      <c r="H98" s="46">
        <v>0.1</v>
      </c>
      <c r="I98" s="46">
        <v>1.1619273301737756</v>
      </c>
      <c r="J98" s="46">
        <v>0.73299999999999998</v>
      </c>
      <c r="K98" s="47">
        <v>1.0304393462288199</v>
      </c>
      <c r="L98" s="48">
        <v>0.68987095862682302</v>
      </c>
      <c r="M98" s="49">
        <v>256137</v>
      </c>
      <c r="N98" s="49">
        <v>256137</v>
      </c>
      <c r="O98" s="89">
        <v>135.74443333333332</v>
      </c>
      <c r="P98" s="47">
        <v>1.78199538428</v>
      </c>
      <c r="Q98" s="48">
        <v>0.25361007000000002</v>
      </c>
    </row>
    <row r="99" spans="1:17" x14ac:dyDescent="0.15">
      <c r="C99" s="44"/>
      <c r="D99" s="45"/>
      <c r="E99" s="46"/>
      <c r="F99" s="46"/>
      <c r="G99" s="46"/>
      <c r="H99" s="46"/>
      <c r="I99" s="46"/>
      <c r="J99" s="46"/>
      <c r="K99" s="47"/>
      <c r="L99" s="48"/>
      <c r="M99" s="49"/>
      <c r="N99" s="49"/>
      <c r="O99" s="89"/>
      <c r="P99" s="47"/>
      <c r="Q99" s="48"/>
    </row>
    <row r="100" spans="1:17" x14ac:dyDescent="0.15">
      <c r="A100" s="51" t="s">
        <v>89</v>
      </c>
      <c r="C100" s="44"/>
      <c r="D100" s="45"/>
      <c r="E100" s="46"/>
      <c r="F100" s="46"/>
      <c r="G100" s="46"/>
      <c r="H100" s="46"/>
      <c r="I100" s="46"/>
      <c r="J100" s="46"/>
      <c r="K100" s="47"/>
      <c r="L100" s="48"/>
      <c r="M100" s="49"/>
      <c r="N100" s="49"/>
      <c r="O100" s="89"/>
      <c r="P100" s="47"/>
      <c r="Q100" s="48"/>
    </row>
    <row r="101" spans="1:17" x14ac:dyDescent="0.15">
      <c r="A101" s="75" t="s">
        <v>90</v>
      </c>
      <c r="B101" s="53" t="s">
        <v>121</v>
      </c>
      <c r="C101" s="49">
        <v>194752</v>
      </c>
      <c r="D101" s="45">
        <v>118825</v>
      </c>
      <c r="E101" s="46">
        <v>0.77772354302545765</v>
      </c>
      <c r="F101" s="46">
        <v>0.434</v>
      </c>
      <c r="G101" s="46">
        <v>0.40944245699999998</v>
      </c>
      <c r="H101" s="46">
        <v>4.99E-2</v>
      </c>
      <c r="I101" s="46">
        <v>3.1323374710709027E-2</v>
      </c>
      <c r="J101" s="46">
        <v>1.0200000000000001E-2</v>
      </c>
      <c r="K101" s="47">
        <v>7.35970561177553E-2</v>
      </c>
      <c r="L101" s="48">
        <v>3.6522481261513897E-8</v>
      </c>
      <c r="M101" s="49">
        <v>256071</v>
      </c>
      <c r="N101" s="49">
        <v>256071</v>
      </c>
      <c r="O101" s="89">
        <v>235.62850000000003</v>
      </c>
      <c r="P101" s="47">
        <v>104.61800834500001</v>
      </c>
      <c r="Q101" s="48">
        <v>1.38E-5</v>
      </c>
    </row>
    <row r="102" spans="1:17" x14ac:dyDescent="0.15">
      <c r="A102" s="75" t="s">
        <v>90</v>
      </c>
      <c r="B102" s="53" t="s">
        <v>121</v>
      </c>
      <c r="C102" s="44">
        <v>190400</v>
      </c>
      <c r="D102" s="45">
        <v>3920</v>
      </c>
      <c r="E102" s="46">
        <v>1.715561224489796</v>
      </c>
      <c r="F102" s="46">
        <v>6.2899999999999996E-3</v>
      </c>
      <c r="G102" s="46">
        <v>0.19591836700000001</v>
      </c>
      <c r="H102" s="46">
        <v>4.2700000000000002E-2</v>
      </c>
      <c r="I102" s="46">
        <v>6.1479591836734696E-2</v>
      </c>
      <c r="J102" s="46">
        <v>2.8499999999999998E-6</v>
      </c>
      <c r="K102" s="47">
        <v>3.5449541284403599E-2</v>
      </c>
      <c r="L102" s="48">
        <v>2.46469511466785E-14</v>
      </c>
      <c r="M102" s="49">
        <v>306098</v>
      </c>
      <c r="N102" s="49">
        <v>306098</v>
      </c>
      <c r="O102" s="89">
        <v>4357.6890333333331</v>
      </c>
      <c r="P102" s="47">
        <v>1.42631516364</v>
      </c>
      <c r="Q102" s="48">
        <v>0.18985124</v>
      </c>
    </row>
    <row r="103" spans="1:17" x14ac:dyDescent="0.15">
      <c r="A103" s="37" t="s">
        <v>91</v>
      </c>
      <c r="B103" s="43" t="s">
        <v>92</v>
      </c>
      <c r="C103" s="49">
        <v>178863</v>
      </c>
      <c r="D103" s="45">
        <v>227</v>
      </c>
      <c r="E103" s="46">
        <v>1.2158590308370043</v>
      </c>
      <c r="F103" s="46">
        <v>0.751</v>
      </c>
      <c r="G103" s="46">
        <v>0.53303964800000003</v>
      </c>
      <c r="H103" s="46">
        <v>0.33</v>
      </c>
      <c r="I103" s="46">
        <v>1.3964757709251101</v>
      </c>
      <c r="J103" s="46">
        <v>0.53800000000000003</v>
      </c>
      <c r="K103" s="47">
        <v>1.07793273174733</v>
      </c>
      <c r="L103" s="48">
        <v>0.60344632972464995</v>
      </c>
      <c r="M103" s="49" t="s">
        <v>157</v>
      </c>
      <c r="N103" s="49"/>
      <c r="O103" s="89"/>
      <c r="P103" s="47"/>
      <c r="Q103" s="48"/>
    </row>
    <row r="104" spans="1:17" x14ac:dyDescent="0.15">
      <c r="A104" s="75" t="s">
        <v>90</v>
      </c>
      <c r="B104" s="53" t="s">
        <v>121</v>
      </c>
      <c r="C104" s="44">
        <v>194099</v>
      </c>
      <c r="D104" s="45">
        <v>1577</v>
      </c>
      <c r="E104" s="46">
        <v>14.493341788205454</v>
      </c>
      <c r="F104" s="46">
        <v>6.5200000000000002E-4</v>
      </c>
      <c r="G104" s="46">
        <v>0.100190235</v>
      </c>
      <c r="H104" s="46">
        <v>7.5799999999999999E-4</v>
      </c>
      <c r="I104" s="46">
        <v>0.12175015852885225</v>
      </c>
      <c r="J104" s="46">
        <v>9.810000000000001E-4</v>
      </c>
      <c r="K104" s="47">
        <v>8.2784440128931408E-3</v>
      </c>
      <c r="L104" s="48">
        <v>2.66453525910038E-15</v>
      </c>
      <c r="M104" s="49" t="s">
        <v>157</v>
      </c>
      <c r="N104" s="49"/>
      <c r="O104" s="89"/>
      <c r="P104" s="47"/>
      <c r="Q104" s="48"/>
    </row>
    <row r="105" spans="1:17" x14ac:dyDescent="0.15">
      <c r="A105" s="75"/>
      <c r="B105" s="53"/>
      <c r="C105" s="44"/>
      <c r="D105" s="45"/>
      <c r="E105" s="46"/>
      <c r="F105" s="46"/>
      <c r="G105" s="46"/>
      <c r="H105" s="46"/>
      <c r="I105" s="46"/>
      <c r="J105" s="46"/>
      <c r="K105" s="47"/>
      <c r="L105" s="48"/>
      <c r="M105" s="49"/>
      <c r="N105" s="49"/>
      <c r="O105" s="89"/>
      <c r="P105" s="47"/>
      <c r="Q105" s="48"/>
    </row>
    <row r="106" spans="1:17" x14ac:dyDescent="0.15">
      <c r="A106" s="51" t="s">
        <v>93</v>
      </c>
      <c r="B106" s="53"/>
      <c r="C106" s="44"/>
      <c r="D106" s="45"/>
      <c r="E106" s="46"/>
      <c r="F106" s="46"/>
      <c r="G106" s="46"/>
      <c r="H106" s="46"/>
      <c r="I106" s="46"/>
      <c r="J106" s="46"/>
      <c r="K106" s="47"/>
      <c r="L106" s="48"/>
      <c r="M106" s="49"/>
      <c r="N106" s="49"/>
      <c r="O106" s="89"/>
      <c r="P106" s="47"/>
      <c r="Q106" s="48"/>
    </row>
    <row r="107" spans="1:17" x14ac:dyDescent="0.15">
      <c r="A107" s="37" t="s">
        <v>96</v>
      </c>
      <c r="B107" s="43" t="s">
        <v>97</v>
      </c>
      <c r="C107" s="49">
        <v>66173</v>
      </c>
      <c r="D107" s="45">
        <v>4631</v>
      </c>
      <c r="E107" s="46">
        <v>1.2047074066076442</v>
      </c>
      <c r="F107" s="46">
        <v>0.28199999999999997</v>
      </c>
      <c r="G107" s="46">
        <v>0.961995249</v>
      </c>
      <c r="H107" s="46">
        <v>0.93</v>
      </c>
      <c r="I107" s="46">
        <v>1.2768300583027423</v>
      </c>
      <c r="J107" s="46">
        <v>0.42499999999999999</v>
      </c>
      <c r="K107" s="47">
        <v>1.1228201514884599</v>
      </c>
      <c r="L107" s="48">
        <v>0.82147715595049997</v>
      </c>
      <c r="M107" s="49">
        <v>234950</v>
      </c>
      <c r="N107" s="49">
        <v>234950</v>
      </c>
      <c r="O107" s="89">
        <v>3689.4857666666667</v>
      </c>
      <c r="P107" s="47">
        <v>1.9626914663099999</v>
      </c>
      <c r="Q107" s="48">
        <v>5.6449230000000003E-2</v>
      </c>
    </row>
    <row r="108" spans="1:17" ht="21" x14ac:dyDescent="0.15">
      <c r="A108" s="37" t="s">
        <v>101</v>
      </c>
      <c r="B108" s="43" t="s">
        <v>102</v>
      </c>
      <c r="C108" s="72">
        <v>190782</v>
      </c>
      <c r="D108" s="45">
        <v>8511</v>
      </c>
      <c r="E108" s="46">
        <v>2.2972623663494303</v>
      </c>
      <c r="F108" s="46">
        <v>0.113</v>
      </c>
      <c r="G108" s="46">
        <v>2.7411585010000001</v>
      </c>
      <c r="H108" s="46">
        <v>3.2199999999999999E-2</v>
      </c>
      <c r="I108" s="46">
        <v>0.50511103278110681</v>
      </c>
      <c r="J108" s="46">
        <v>3.3000000000000002E-2</v>
      </c>
      <c r="K108" s="47">
        <v>0.18915759163437201</v>
      </c>
      <c r="L108" s="48">
        <v>1.76225969593657E-5</v>
      </c>
      <c r="M108" s="49">
        <v>293441</v>
      </c>
      <c r="N108" s="49">
        <v>293441</v>
      </c>
      <c r="O108" s="89">
        <v>19162.559033333335</v>
      </c>
      <c r="P108" s="47">
        <v>0.65331048550100002</v>
      </c>
      <c r="Q108" s="48">
        <v>6.8887450000000003E-2</v>
      </c>
    </row>
    <row r="109" spans="1:17" x14ac:dyDescent="0.15">
      <c r="A109" s="37" t="s">
        <v>94</v>
      </c>
      <c r="B109" s="43" t="s">
        <v>95</v>
      </c>
      <c r="C109" s="49">
        <v>134738</v>
      </c>
      <c r="D109" s="45">
        <v>3074</v>
      </c>
      <c r="E109" s="46">
        <v>0.36824983734547823</v>
      </c>
      <c r="F109" s="46">
        <v>1.3299999999999999E-2</v>
      </c>
      <c r="G109" s="46">
        <v>0.755692908</v>
      </c>
      <c r="H109" s="46">
        <v>0.14000000000000001</v>
      </c>
      <c r="I109" s="46">
        <v>2.6685100845803515</v>
      </c>
      <c r="J109" s="46">
        <v>4.1199999999999999E-4</v>
      </c>
      <c r="K109" s="47">
        <v>6.8216428719222</v>
      </c>
      <c r="L109" s="48">
        <v>1.9541037676873401E-9</v>
      </c>
      <c r="M109" s="49">
        <v>297216</v>
      </c>
      <c r="N109" s="49">
        <v>297216</v>
      </c>
      <c r="O109" s="89">
        <v>12544.490400000001</v>
      </c>
      <c r="P109" s="47">
        <v>0.44036774291800002</v>
      </c>
      <c r="Q109" s="48">
        <v>7.2569799999999997E-3</v>
      </c>
    </row>
    <row r="110" spans="1:17" x14ac:dyDescent="0.15">
      <c r="A110" s="37" t="s">
        <v>99</v>
      </c>
      <c r="B110" s="43" t="s">
        <v>100</v>
      </c>
      <c r="C110" s="72">
        <v>120329</v>
      </c>
      <c r="D110" s="45">
        <v>6121</v>
      </c>
      <c r="E110" s="46">
        <v>0.8250285900996569</v>
      </c>
      <c r="F110" s="46">
        <v>0.437</v>
      </c>
      <c r="G110" s="46">
        <v>1.1826498940000001</v>
      </c>
      <c r="H110" s="46">
        <v>0.66600000000000004</v>
      </c>
      <c r="I110" s="46">
        <v>0.91978434896258776</v>
      </c>
      <c r="J110" s="46">
        <v>0.628</v>
      </c>
      <c r="K110" s="47">
        <v>1.0786343199700299</v>
      </c>
      <c r="L110" s="48">
        <v>0.63934920764551195</v>
      </c>
      <c r="M110" s="49">
        <v>306794</v>
      </c>
      <c r="N110" s="49">
        <v>306794</v>
      </c>
      <c r="O110" s="89">
        <v>6859.2458666666671</v>
      </c>
      <c r="P110" s="47">
        <v>1.24327168959</v>
      </c>
      <c r="Q110" s="48">
        <v>0.41850010999999998</v>
      </c>
    </row>
    <row r="111" spans="1:17" x14ac:dyDescent="0.15">
      <c r="C111" s="72"/>
      <c r="D111" s="45"/>
      <c r="E111" s="46"/>
      <c r="F111" s="46"/>
      <c r="G111" s="46"/>
      <c r="H111" s="46"/>
      <c r="I111" s="46"/>
      <c r="J111" s="46"/>
      <c r="K111" s="47"/>
      <c r="L111" s="48"/>
      <c r="M111" s="49"/>
      <c r="N111" s="49"/>
      <c r="O111" s="89"/>
      <c r="P111" s="47"/>
      <c r="Q111" s="48"/>
    </row>
    <row r="112" spans="1:17" x14ac:dyDescent="0.15">
      <c r="A112" s="54" t="s">
        <v>122</v>
      </c>
      <c r="C112" s="72"/>
      <c r="D112" s="45"/>
      <c r="E112" s="46"/>
      <c r="F112" s="46"/>
      <c r="G112" s="46"/>
      <c r="H112" s="46"/>
      <c r="I112" s="46"/>
      <c r="J112" s="46"/>
      <c r="K112" s="47"/>
      <c r="L112" s="48"/>
      <c r="M112" s="49"/>
      <c r="N112" s="49"/>
      <c r="O112" s="89"/>
      <c r="P112" s="47"/>
      <c r="Q112" s="48"/>
    </row>
    <row r="113" spans="1:17" x14ac:dyDescent="0.15">
      <c r="A113" s="52" t="s">
        <v>152</v>
      </c>
      <c r="B113" s="43" t="s">
        <v>135</v>
      </c>
      <c r="C113" s="44">
        <v>193409</v>
      </c>
      <c r="D113" s="45">
        <v>11640</v>
      </c>
      <c r="E113" s="46">
        <v>1.9040378006872851</v>
      </c>
      <c r="F113" s="46">
        <v>1.8599999999999998E-2</v>
      </c>
      <c r="G113" s="46">
        <v>2.526890034</v>
      </c>
      <c r="H113" s="46">
        <v>1.1599999999999999E-2</v>
      </c>
      <c r="I113" s="46">
        <v>2.2021477663230242</v>
      </c>
      <c r="J113" s="46">
        <v>2.1700000000000001E-2</v>
      </c>
      <c r="K113" s="47">
        <v>1.18640678003558</v>
      </c>
      <c r="L113" s="48">
        <v>0.61608055732415101</v>
      </c>
      <c r="M113" s="49">
        <v>185474</v>
      </c>
      <c r="N113" s="49">
        <v>185474</v>
      </c>
      <c r="O113" s="89">
        <v>15831.785633333333</v>
      </c>
      <c r="P113" s="47">
        <v>0.98293532594400002</v>
      </c>
      <c r="Q113" s="48">
        <v>0.94383768000000001</v>
      </c>
    </row>
    <row r="114" spans="1:17" x14ac:dyDescent="0.15">
      <c r="A114" s="52" t="s">
        <v>151</v>
      </c>
      <c r="B114" s="43" t="s">
        <v>134</v>
      </c>
      <c r="C114" s="44">
        <v>192140</v>
      </c>
      <c r="D114" s="45">
        <v>48863</v>
      </c>
      <c r="E114" s="46">
        <v>0.2444589976055502</v>
      </c>
      <c r="F114" s="46">
        <v>2.41E-4</v>
      </c>
      <c r="G114" s="46">
        <v>0.281214825</v>
      </c>
      <c r="H114" s="46">
        <v>1.2800000000000001E-3</v>
      </c>
      <c r="I114" s="46">
        <v>0.86877596545443381</v>
      </c>
      <c r="J114" s="46">
        <v>0.78800000000000003</v>
      </c>
      <c r="K114" s="47">
        <v>4.3705765077255396</v>
      </c>
      <c r="L114" s="48">
        <v>2.9839221271710199E-4</v>
      </c>
      <c r="M114" s="49">
        <v>185536</v>
      </c>
      <c r="N114" s="49">
        <v>185536</v>
      </c>
      <c r="O114" s="89">
        <v>21442.909100000001</v>
      </c>
      <c r="P114" s="47">
        <v>1.5905409324499999</v>
      </c>
      <c r="Q114" s="48">
        <v>8.7147009999999997E-2</v>
      </c>
    </row>
    <row r="115" spans="1:17" x14ac:dyDescent="0.15">
      <c r="A115" s="52" t="s">
        <v>149</v>
      </c>
      <c r="B115" s="43" t="s">
        <v>132</v>
      </c>
      <c r="C115" s="44">
        <v>190539</v>
      </c>
      <c r="D115" s="45">
        <v>13028</v>
      </c>
      <c r="E115" s="46">
        <v>0.31532084740558797</v>
      </c>
      <c r="F115" s="46">
        <v>7.2499999999999995E-4</v>
      </c>
      <c r="G115" s="46">
        <v>0.34356769999999998</v>
      </c>
      <c r="H115" s="46">
        <v>9.5200000000000007E-3</v>
      </c>
      <c r="I115" s="46">
        <v>0.58067239791218916</v>
      </c>
      <c r="J115" s="46">
        <v>1.6500000000000001E-2</v>
      </c>
      <c r="K115" s="47">
        <v>1.8564146134239601</v>
      </c>
      <c r="L115" s="48">
        <v>6.8109186685119099E-3</v>
      </c>
      <c r="M115" s="49">
        <v>188044</v>
      </c>
      <c r="N115" s="49">
        <v>188044</v>
      </c>
      <c r="O115" s="89">
        <v>5231.0208000000011</v>
      </c>
      <c r="P115" s="47">
        <v>1.90744915359</v>
      </c>
      <c r="Q115" s="48">
        <v>4.4824099999999999E-2</v>
      </c>
    </row>
    <row r="116" spans="1:17" x14ac:dyDescent="0.15">
      <c r="A116" s="52" t="s">
        <v>148</v>
      </c>
      <c r="B116" s="43" t="s">
        <v>131</v>
      </c>
      <c r="C116" s="44">
        <v>77333</v>
      </c>
      <c r="D116" s="45">
        <v>8192</v>
      </c>
      <c r="E116" s="46">
        <v>1.113037109375</v>
      </c>
      <c r="F116" s="46">
        <v>0.72699999999999998</v>
      </c>
      <c r="G116" s="46">
        <v>0.75292968800000004</v>
      </c>
      <c r="H116" s="46">
        <v>0.39800000000000002</v>
      </c>
      <c r="I116" s="46">
        <v>1.5347900390625</v>
      </c>
      <c r="J116" s="46">
        <v>7.1799999999999998E-3</v>
      </c>
      <c r="K116" s="47">
        <v>1.26650813516896</v>
      </c>
      <c r="L116" s="48">
        <v>0.24768419236012401</v>
      </c>
      <c r="M116" s="49">
        <v>189452</v>
      </c>
      <c r="N116" s="49">
        <v>189452</v>
      </c>
      <c r="O116" s="89">
        <v>24893.487000000005</v>
      </c>
      <c r="P116" s="47">
        <v>1.2205360436699999</v>
      </c>
      <c r="Q116" s="48">
        <v>0.31340240000000003</v>
      </c>
    </row>
    <row r="117" spans="1:17" x14ac:dyDescent="0.15">
      <c r="A117" s="52" t="s">
        <v>129</v>
      </c>
      <c r="B117" s="53" t="s">
        <v>130</v>
      </c>
      <c r="C117" s="44">
        <v>210697</v>
      </c>
      <c r="D117" s="45">
        <v>357</v>
      </c>
      <c r="E117" s="46">
        <v>0.54061624649859941</v>
      </c>
      <c r="F117" s="46">
        <v>0.17499999999999999</v>
      </c>
      <c r="G117" s="46">
        <v>0.82352941199999996</v>
      </c>
      <c r="H117" s="46">
        <v>0.66200000000000003</v>
      </c>
      <c r="I117" s="46">
        <v>0.79831932773109249</v>
      </c>
      <c r="J117" s="46">
        <v>0.47899999999999998</v>
      </c>
      <c r="K117" s="47">
        <v>1.3297758804695801</v>
      </c>
      <c r="L117" s="48">
        <v>0.22002846020251399</v>
      </c>
      <c r="M117" s="49">
        <v>469092</v>
      </c>
      <c r="N117" s="49">
        <v>241117</v>
      </c>
      <c r="O117" s="89">
        <v>450.05346666666668</v>
      </c>
      <c r="P117" s="47">
        <v>25.508617399799999</v>
      </c>
      <c r="Q117" s="48">
        <v>4.4959999999999998E-4</v>
      </c>
    </row>
    <row r="118" spans="1:17" x14ac:dyDescent="0.15">
      <c r="A118" s="52" t="s">
        <v>148</v>
      </c>
      <c r="B118" s="43" t="s">
        <v>131</v>
      </c>
      <c r="C118" s="44">
        <v>62721</v>
      </c>
      <c r="D118" s="45">
        <v>7411</v>
      </c>
      <c r="E118" s="46">
        <v>0.40493860477668331</v>
      </c>
      <c r="F118" s="46">
        <v>1.66E-3</v>
      </c>
      <c r="G118" s="46">
        <v>0.316151666</v>
      </c>
      <c r="H118" s="46">
        <v>7.2499999999999995E-4</v>
      </c>
      <c r="I118" s="46">
        <v>0.26109836729186342</v>
      </c>
      <c r="J118" s="46">
        <v>3.1600000000000003E-2</v>
      </c>
      <c r="K118" s="47">
        <v>0.78603957936573499</v>
      </c>
      <c r="L118" s="48">
        <v>0.10627351852633</v>
      </c>
      <c r="M118" s="49">
        <v>243371</v>
      </c>
      <c r="N118" s="49">
        <v>243371</v>
      </c>
      <c r="O118" s="89">
        <v>8912.0163666666685</v>
      </c>
      <c r="P118" s="47">
        <v>0.58242165401400003</v>
      </c>
      <c r="Q118" s="48">
        <v>6.2898919999999997E-2</v>
      </c>
    </row>
    <row r="119" spans="1:17" x14ac:dyDescent="0.15">
      <c r="A119" s="52" t="s">
        <v>148</v>
      </c>
      <c r="B119" s="43" t="s">
        <v>131</v>
      </c>
      <c r="C119" s="44">
        <v>77363</v>
      </c>
      <c r="D119" s="45">
        <v>24532</v>
      </c>
      <c r="E119" s="46">
        <v>0.52262351214739933</v>
      </c>
      <c r="F119" s="46">
        <v>6.77E-3</v>
      </c>
      <c r="G119" s="46">
        <v>0.73377629200000005</v>
      </c>
      <c r="H119" s="46">
        <v>0.434</v>
      </c>
      <c r="I119" s="46">
        <v>1.5917577042230555</v>
      </c>
      <c r="J119" s="46">
        <v>4.3E-3</v>
      </c>
      <c r="K119" s="47">
        <v>3.0064832627933802</v>
      </c>
      <c r="L119" s="48">
        <v>2.5352038510972902E-4</v>
      </c>
      <c r="M119" s="49">
        <v>291064</v>
      </c>
      <c r="N119" s="49">
        <v>291064</v>
      </c>
      <c r="O119" s="89">
        <v>3041.3828666666668</v>
      </c>
      <c r="P119" s="47">
        <v>2.3260811032499999</v>
      </c>
      <c r="Q119" s="48">
        <v>1.880536E-2</v>
      </c>
    </row>
    <row r="120" spans="1:17" x14ac:dyDescent="0.15">
      <c r="A120" s="52" t="s">
        <v>127</v>
      </c>
      <c r="B120" s="53" t="s">
        <v>128</v>
      </c>
      <c r="C120" s="44">
        <v>192811</v>
      </c>
      <c r="D120" s="45">
        <v>6106</v>
      </c>
      <c r="E120" s="46">
        <v>0.53586636095643625</v>
      </c>
      <c r="F120" s="46">
        <v>2.63E-2</v>
      </c>
      <c r="G120" s="46">
        <v>1.9723223059999999</v>
      </c>
      <c r="H120" s="46">
        <v>0.34499999999999997</v>
      </c>
      <c r="I120" s="46">
        <v>0.17818539141827711</v>
      </c>
      <c r="J120" s="46">
        <v>3.5799999999999997E-4</v>
      </c>
      <c r="K120" s="47">
        <v>0.32868660990128901</v>
      </c>
      <c r="L120" s="48">
        <v>1.48016818229957E-5</v>
      </c>
      <c r="M120" s="49">
        <v>693318</v>
      </c>
      <c r="N120" s="49">
        <v>296363</v>
      </c>
      <c r="O120" s="89">
        <v>8798.4787333333334</v>
      </c>
      <c r="P120" s="47">
        <v>0.60949137064100001</v>
      </c>
      <c r="Q120" s="48">
        <v>5.633399E-2</v>
      </c>
    </row>
    <row r="121" spans="1:17" x14ac:dyDescent="0.15">
      <c r="A121" s="52" t="s">
        <v>127</v>
      </c>
      <c r="B121" s="53" t="s">
        <v>128</v>
      </c>
      <c r="C121" s="44">
        <v>192815</v>
      </c>
      <c r="D121" s="45">
        <v>5180</v>
      </c>
      <c r="E121" s="46">
        <v>0.50965250965250963</v>
      </c>
      <c r="F121" s="46">
        <v>6.5700000000000003E-3</v>
      </c>
      <c r="G121" s="46">
        <v>0.672779923</v>
      </c>
      <c r="H121" s="46">
        <v>0.14799999999999999</v>
      </c>
      <c r="I121" s="46">
        <v>1.2247104247104248</v>
      </c>
      <c r="J121" s="46">
        <v>9.2300000000000004E-3</v>
      </c>
      <c r="K121" s="47">
        <v>2.3549045058409099</v>
      </c>
      <c r="L121" s="48">
        <v>5.2499478183620795E-4</v>
      </c>
      <c r="M121" s="49">
        <v>693318</v>
      </c>
      <c r="N121" s="49">
        <v>296363</v>
      </c>
      <c r="O121" s="89">
        <v>8798.4787333333334</v>
      </c>
      <c r="P121" s="47">
        <v>0.60949137064100001</v>
      </c>
      <c r="Q121" s="48">
        <v>5.633399E-2</v>
      </c>
    </row>
    <row r="122" spans="1:17" x14ac:dyDescent="0.15">
      <c r="A122" s="52" t="s">
        <v>150</v>
      </c>
      <c r="B122" s="43" t="s">
        <v>133</v>
      </c>
      <c r="C122" s="44">
        <v>194501</v>
      </c>
      <c r="D122" s="45">
        <v>25324</v>
      </c>
      <c r="E122" s="46">
        <v>1.1825146106460276</v>
      </c>
      <c r="F122" s="46">
        <v>0.25600000000000001</v>
      </c>
      <c r="G122" s="46">
        <v>1.008766388</v>
      </c>
      <c r="H122" s="46">
        <v>0.97299999999999998</v>
      </c>
      <c r="I122" s="46">
        <v>0.28933027957668617</v>
      </c>
      <c r="J122" s="46">
        <v>1.4200000000000001E-4</v>
      </c>
      <c r="K122" s="47">
        <v>0.24254037552520999</v>
      </c>
      <c r="L122" s="48">
        <v>8.3029528893385807E-6</v>
      </c>
      <c r="M122" s="49">
        <v>661891</v>
      </c>
      <c r="N122" s="49">
        <v>299612</v>
      </c>
      <c r="O122" s="89">
        <v>10809.290866666668</v>
      </c>
      <c r="P122" s="47">
        <v>0.61443108025299997</v>
      </c>
      <c r="Q122" s="48">
        <v>0.17611180000000001</v>
      </c>
    </row>
    <row r="123" spans="1:17" x14ac:dyDescent="0.15">
      <c r="A123" s="52" t="s">
        <v>154</v>
      </c>
      <c r="B123" s="43" t="s">
        <v>155</v>
      </c>
      <c r="C123" s="44">
        <v>133137</v>
      </c>
      <c r="D123" s="45">
        <v>6762</v>
      </c>
      <c r="E123" s="46">
        <v>0.38538893818396924</v>
      </c>
      <c r="F123" s="46">
        <v>6.4599999999999998E-4</v>
      </c>
      <c r="G123" s="46">
        <v>0.81721384200000002</v>
      </c>
      <c r="H123" s="46">
        <v>0.123</v>
      </c>
      <c r="I123" s="46">
        <v>1.2656018929310855</v>
      </c>
      <c r="J123" s="46">
        <v>0.33900000000000002</v>
      </c>
      <c r="K123" s="47">
        <v>3.4237239806102102</v>
      </c>
      <c r="L123" s="48">
        <v>3.9195718624318601E-5</v>
      </c>
      <c r="M123" s="49">
        <v>300776</v>
      </c>
      <c r="N123" s="49">
        <v>300776</v>
      </c>
      <c r="O123" s="89">
        <v>27322.771533333333</v>
      </c>
      <c r="P123" s="47">
        <v>0.97211412533300001</v>
      </c>
      <c r="Q123" s="48">
        <v>0.87617003999999998</v>
      </c>
    </row>
    <row r="124" spans="1:17" x14ac:dyDescent="0.15">
      <c r="A124" s="52" t="s">
        <v>153</v>
      </c>
      <c r="B124" s="43" t="s">
        <v>136</v>
      </c>
      <c r="C124" s="44">
        <v>138513</v>
      </c>
      <c r="D124" s="45">
        <v>7236</v>
      </c>
      <c r="E124" s="46">
        <v>0.50317855168601433</v>
      </c>
      <c r="F124" s="46">
        <v>1.49E-2</v>
      </c>
      <c r="G124" s="46">
        <v>1.6492537309999999</v>
      </c>
      <c r="H124" s="46">
        <v>0.159</v>
      </c>
      <c r="I124" s="46">
        <v>0.94016030956329466</v>
      </c>
      <c r="J124" s="46">
        <v>0.86499999999999999</v>
      </c>
      <c r="K124" s="47">
        <v>1.9998644159718</v>
      </c>
      <c r="L124" s="48">
        <v>1.31017942307847E-2</v>
      </c>
      <c r="M124" s="49">
        <v>317084</v>
      </c>
      <c r="N124" s="49">
        <v>317084</v>
      </c>
      <c r="O124" s="89">
        <v>10035.888133333334</v>
      </c>
      <c r="P124" s="47">
        <v>0.77101925780299996</v>
      </c>
      <c r="Q124" s="48">
        <v>0.20393558000000001</v>
      </c>
    </row>
    <row r="125" spans="1:17" x14ac:dyDescent="0.15">
      <c r="A125" s="52" t="s">
        <v>151</v>
      </c>
      <c r="B125" s="43" t="s">
        <v>134</v>
      </c>
      <c r="C125" s="44">
        <v>187815</v>
      </c>
      <c r="D125" s="45">
        <v>6656</v>
      </c>
      <c r="E125" s="46">
        <v>2.4699519230769229</v>
      </c>
      <c r="F125" s="46">
        <v>2.7399999999999998E-3</v>
      </c>
      <c r="G125" s="46">
        <v>2.588491587</v>
      </c>
      <c r="H125" s="46">
        <v>8.0499999999999999E-3</v>
      </c>
      <c r="I125" s="46">
        <v>2.0246394230769229</v>
      </c>
      <c r="J125" s="46">
        <v>0.26100000000000001</v>
      </c>
      <c r="K125" s="47">
        <v>1.0924387422441899</v>
      </c>
      <c r="L125" s="48">
        <v>0.55675841483819399</v>
      </c>
      <c r="M125" s="49">
        <v>326114</v>
      </c>
      <c r="N125" s="49">
        <v>326114</v>
      </c>
      <c r="O125" s="89">
        <v>43399.016166666668</v>
      </c>
      <c r="P125" s="47">
        <v>1.0330626865300001</v>
      </c>
      <c r="Q125" s="48">
        <v>0.85435256999999998</v>
      </c>
    </row>
    <row r="126" spans="1:17" x14ac:dyDescent="0.15">
      <c r="A126" s="52" t="s">
        <v>149</v>
      </c>
      <c r="B126" s="43" t="s">
        <v>132</v>
      </c>
      <c r="C126" s="44">
        <v>116105</v>
      </c>
      <c r="D126" s="45">
        <v>10965</v>
      </c>
      <c r="E126" s="46">
        <v>0.2258093935248518</v>
      </c>
      <c r="F126" s="46">
        <v>1.09E-3</v>
      </c>
      <c r="G126" s="46">
        <v>0.231463748</v>
      </c>
      <c r="H126" s="46">
        <v>4.28E-3</v>
      </c>
      <c r="I126" s="46">
        <v>0.47405380756953946</v>
      </c>
      <c r="J126" s="46">
        <v>0.125</v>
      </c>
      <c r="K126" s="47">
        <v>2.41232273838631</v>
      </c>
      <c r="L126" s="48">
        <v>1.31091016545207E-2</v>
      </c>
      <c r="M126" s="49">
        <v>387122</v>
      </c>
      <c r="N126" s="49" t="s">
        <v>156</v>
      </c>
      <c r="O126" s="89" t="s">
        <v>156</v>
      </c>
      <c r="P126" s="76" t="s">
        <v>156</v>
      </c>
      <c r="Q126" s="49" t="s">
        <v>156</v>
      </c>
    </row>
    <row r="127" spans="1:17" x14ac:dyDescent="0.15">
      <c r="A127" s="52" t="s">
        <v>125</v>
      </c>
      <c r="B127" s="53" t="s">
        <v>126</v>
      </c>
      <c r="C127" s="44">
        <v>70190</v>
      </c>
      <c r="D127" s="45">
        <v>2318</v>
      </c>
      <c r="E127" s="46">
        <v>1.1993097497842968</v>
      </c>
      <c r="F127" s="46">
        <v>0.44900000000000001</v>
      </c>
      <c r="G127" s="46">
        <v>56.833477139999999</v>
      </c>
      <c r="H127" s="46">
        <v>5.8000000000000004E-6</v>
      </c>
      <c r="I127" s="46">
        <v>0.52933563416738572</v>
      </c>
      <c r="J127" s="46">
        <v>5.7200000000000001E-2</v>
      </c>
      <c r="K127" s="47">
        <v>0.44986773615496101</v>
      </c>
      <c r="L127" s="48">
        <v>3.1976069879866599E-3</v>
      </c>
      <c r="M127" s="49" t="s">
        <v>157</v>
      </c>
      <c r="N127" s="49"/>
      <c r="O127" s="49"/>
      <c r="P127" s="76"/>
      <c r="Q127" s="49"/>
    </row>
    <row r="128" spans="1:17" x14ac:dyDescent="0.15">
      <c r="A128" s="52" t="s">
        <v>129</v>
      </c>
      <c r="B128" s="53" t="s">
        <v>130</v>
      </c>
      <c r="C128" s="44">
        <v>191066</v>
      </c>
      <c r="D128" s="45">
        <v>61032</v>
      </c>
      <c r="E128" s="46">
        <v>2.1522643858959234</v>
      </c>
      <c r="F128" s="46">
        <v>3.5700000000000003E-2</v>
      </c>
      <c r="G128" s="46">
        <v>8.6692226999999997E-2</v>
      </c>
      <c r="H128" s="46">
        <v>2.96E-3</v>
      </c>
      <c r="I128" s="46">
        <v>0.73962839166338967</v>
      </c>
      <c r="J128" s="46">
        <v>0.316</v>
      </c>
      <c r="K128" s="47">
        <v>0.34692657751245098</v>
      </c>
      <c r="L128" s="48">
        <v>1.1784303146981101E-3</v>
      </c>
      <c r="M128" s="49" t="s">
        <v>157</v>
      </c>
      <c r="N128" s="49"/>
      <c r="O128" s="49"/>
      <c r="P128" s="76"/>
      <c r="Q128" s="49"/>
    </row>
    <row r="129" spans="1:17" x14ac:dyDescent="0.15">
      <c r="A129" s="52" t="s">
        <v>125</v>
      </c>
      <c r="B129" s="53" t="s">
        <v>126</v>
      </c>
      <c r="C129" s="44">
        <v>192813</v>
      </c>
      <c r="D129" s="45">
        <v>10710</v>
      </c>
      <c r="E129" s="46">
        <v>0.28618113912231558</v>
      </c>
      <c r="F129" s="46">
        <v>2.8300000000000001E-3</v>
      </c>
      <c r="G129" s="46">
        <v>0.70868347300000001</v>
      </c>
      <c r="H129" s="46">
        <v>0.158</v>
      </c>
      <c r="I129" s="46">
        <v>4.5098039215686274E-2</v>
      </c>
      <c r="J129" s="46">
        <v>8.2899999999999998E-4</v>
      </c>
      <c r="K129" s="47">
        <v>0.177590683767409</v>
      </c>
      <c r="L129" s="48">
        <v>3.3399320487070801E-7</v>
      </c>
      <c r="M129" s="49" t="s">
        <v>157</v>
      </c>
      <c r="N129" s="49"/>
      <c r="O129" s="49"/>
      <c r="P129" s="76"/>
      <c r="Q129" s="49"/>
    </row>
    <row r="130" spans="1:17" ht="21" x14ac:dyDescent="0.15">
      <c r="A130" s="52" t="s">
        <v>123</v>
      </c>
      <c r="B130" s="53" t="s">
        <v>124</v>
      </c>
      <c r="C130" s="44">
        <v>192814</v>
      </c>
      <c r="D130" s="45">
        <v>5803</v>
      </c>
      <c r="E130" s="46">
        <v>0.27882129932793381</v>
      </c>
      <c r="F130" s="46">
        <v>8.3499999999999998E-3</v>
      </c>
      <c r="G130" s="46">
        <v>0.74651042599999995</v>
      </c>
      <c r="H130" s="46">
        <v>0.44400000000000001</v>
      </c>
      <c r="I130" s="46">
        <v>1.5509219369291746E-2</v>
      </c>
      <c r="J130" s="46">
        <v>2.9999999999999997E-4</v>
      </c>
      <c r="K130" s="47">
        <v>6.0065417781742701E-2</v>
      </c>
      <c r="L130" s="48">
        <v>1.01402108931836E-10</v>
      </c>
      <c r="M130" s="49" t="s">
        <v>157</v>
      </c>
      <c r="N130" s="49"/>
      <c r="O130" s="49"/>
      <c r="P130" s="76"/>
      <c r="Q130" s="49"/>
    </row>
    <row r="131" spans="1:17" ht="11.25" thickBot="1" x14ac:dyDescent="0.2">
      <c r="A131" s="52" t="s">
        <v>125</v>
      </c>
      <c r="B131" s="53" t="s">
        <v>126</v>
      </c>
      <c r="C131" s="44">
        <v>193475</v>
      </c>
      <c r="D131" s="45">
        <v>4350</v>
      </c>
      <c r="E131" s="46">
        <v>2.7082758620689655</v>
      </c>
      <c r="F131" s="46">
        <v>3.8699999999999997E-4</v>
      </c>
      <c r="G131" s="46">
        <v>1.8537931030000001</v>
      </c>
      <c r="H131" s="46">
        <v>2.0899999999999998E-2</v>
      </c>
      <c r="I131" s="46">
        <v>0.46160919540229883</v>
      </c>
      <c r="J131" s="46">
        <v>2.64E-2</v>
      </c>
      <c r="K131" s="77">
        <v>0.18096105767193499</v>
      </c>
      <c r="L131" s="48">
        <v>2.9527356115721699E-8</v>
      </c>
      <c r="M131" s="49" t="s">
        <v>157</v>
      </c>
      <c r="N131" s="49"/>
      <c r="O131" s="49"/>
      <c r="P131" s="78"/>
      <c r="Q131" s="49"/>
    </row>
    <row r="134" spans="1:17" x14ac:dyDescent="0.15">
      <c r="B134" s="37"/>
    </row>
    <row r="135" spans="1:17" x14ac:dyDescent="0.15">
      <c r="B135" s="37"/>
    </row>
    <row r="137" spans="1:17" x14ac:dyDescent="0.15">
      <c r="C137" s="52"/>
    </row>
    <row r="138" spans="1:17" x14ac:dyDescent="0.15">
      <c r="A138" s="61"/>
      <c r="B138" s="62"/>
      <c r="C138" s="61"/>
    </row>
    <row r="139" spans="1:17" x14ac:dyDescent="0.15">
      <c r="B139" s="62"/>
      <c r="C139" s="61"/>
    </row>
    <row r="140" spans="1:17" x14ac:dyDescent="0.15">
      <c r="B140" s="62"/>
      <c r="C140" s="61"/>
    </row>
    <row r="141" spans="1:17" x14ac:dyDescent="0.15">
      <c r="C141" s="52"/>
    </row>
    <row r="142" spans="1:17" x14ac:dyDescent="0.15">
      <c r="C142" s="52"/>
    </row>
    <row r="143" spans="1:17" x14ac:dyDescent="0.15">
      <c r="C143" s="52"/>
    </row>
    <row r="144" spans="1:17" x14ac:dyDescent="0.15">
      <c r="C144" s="52"/>
    </row>
    <row r="145" spans="1:3" x14ac:dyDescent="0.15">
      <c r="C145" s="52"/>
    </row>
    <row r="146" spans="1:3" x14ac:dyDescent="0.15">
      <c r="C146" s="52"/>
    </row>
    <row r="147" spans="1:3" x14ac:dyDescent="0.15">
      <c r="A147" s="55"/>
      <c r="B147" s="62"/>
    </row>
    <row r="148" spans="1:3" x14ac:dyDescent="0.15">
      <c r="B148" s="62"/>
    </row>
    <row r="149" spans="1:3" x14ac:dyDescent="0.15">
      <c r="A149" s="55"/>
      <c r="B149" s="59"/>
    </row>
    <row r="150" spans="1:3" x14ac:dyDescent="0.15">
      <c r="B150" s="59"/>
    </row>
    <row r="154" spans="1:3" x14ac:dyDescent="0.15">
      <c r="B154" s="59"/>
    </row>
    <row r="155" spans="1:3" x14ac:dyDescent="0.15">
      <c r="B155" s="59"/>
    </row>
    <row r="156" spans="1:3" x14ac:dyDescent="0.15">
      <c r="B156" s="59"/>
    </row>
    <row r="157" spans="1:3" x14ac:dyDescent="0.15">
      <c r="B157" s="59"/>
    </row>
    <row r="160" spans="1:3" x14ac:dyDescent="0.15">
      <c r="B160" s="53"/>
    </row>
    <row r="161" spans="1:2" x14ac:dyDescent="0.15">
      <c r="A161" s="54"/>
      <c r="B161" s="53"/>
    </row>
  </sheetData>
  <conditionalFormatting sqref="E7:E28 G7:G28 I7:I28 K7:K28 K172:K1048576 I172:I1048576 G172:G1048576 E172:E1048576 E63:E73 G63:G73 I63:I73 K63:K73 K31:K32 I31:I32 G31:G32 E31:E32 K35:K37 I35:I37 G35:G37 E35:E37 K40:K51 I40:I51 G40:G51 E40:E51 K55:K60 I55:I60 G55:G60 E55:E60 K76:K83 I76:I83 G76:G83 E76:E83 K86:K89 I86:I89 G86:G89 E86:E89 K92:K95 I92:I95 G92:G95 E92:E95 K98 I98 G98 E98 K101:K104 I101:I104 G101:G104 E101:E104 K107:K110 I107:I110 G107:G110 E107:E110 K113:K131 I113:I131 G113:G131 E113:E131">
    <cfRule type="cellIs" dxfId="3" priority="3" operator="lessThan">
      <formula>0.5</formula>
    </cfRule>
    <cfRule type="cellIs" dxfId="2" priority="4" operator="greaterThan">
      <formula>2</formula>
    </cfRule>
  </conditionalFormatting>
  <conditionalFormatting sqref="P7:P22 P172:P1048576 P113:P126 P107:P110 P101:P102 P98 P86:P88 P76:P82 P73 P63:P70 P55:P60 P40:P50 P35:P36 P31:P32">
    <cfRule type="cellIs" dxfId="1" priority="1" operator="lessThan">
      <formula>0.5</formula>
    </cfRule>
    <cfRule type="cellIs" dxfId="0" priority="2" operator="greaterThan">
      <formula>2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0"/>
  <sheetViews>
    <sheetView workbookViewId="0">
      <pane xSplit="1" ySplit="3" topLeftCell="B19" activePane="bottomRight" state="frozen"/>
      <selection pane="topRight" activeCell="B1" sqref="B1"/>
      <selection pane="bottomLeft" activeCell="A3" sqref="A3"/>
      <selection pane="bottomRight" activeCell="U95" sqref="U95"/>
    </sheetView>
  </sheetViews>
  <sheetFormatPr defaultRowHeight="11.25" x14ac:dyDescent="0.15"/>
  <cols>
    <col min="1" max="1" width="12.5703125" style="21" customWidth="1"/>
    <col min="2" max="5" width="9.5703125" style="21" bestFit="1" customWidth="1"/>
    <col min="6" max="9" width="11.42578125" style="21" bestFit="1" customWidth="1"/>
    <col min="10" max="13" width="10.140625" style="21" bestFit="1" customWidth="1"/>
    <col min="14" max="15" width="6.7109375" style="21" bestFit="1" customWidth="1"/>
    <col min="16" max="17" width="7.85546875" style="21" bestFit="1" customWidth="1"/>
    <col min="18" max="23" width="13" style="21" customWidth="1"/>
    <col min="24" max="16384" width="9.140625" style="21"/>
  </cols>
  <sheetData>
    <row r="1" spans="1:23" ht="15.75" thickBot="1" x14ac:dyDescent="0.3">
      <c r="A1" s="1" t="s">
        <v>192</v>
      </c>
    </row>
    <row r="2" spans="1:23" ht="35.25" customHeight="1" thickBot="1" x14ac:dyDescent="0.3">
      <c r="A2" s="1"/>
      <c r="B2" s="90" t="s">
        <v>195</v>
      </c>
      <c r="C2" s="91"/>
      <c r="D2" s="91"/>
      <c r="E2" s="91"/>
      <c r="F2" s="91"/>
      <c r="G2" s="91"/>
      <c r="H2" s="91"/>
      <c r="I2" s="91"/>
      <c r="J2" s="91"/>
      <c r="K2" s="91"/>
      <c r="L2" s="91"/>
      <c r="M2" s="91"/>
      <c r="N2" s="91"/>
      <c r="O2" s="91"/>
      <c r="P2" s="91"/>
      <c r="Q2" s="92"/>
      <c r="T2" s="93" t="s">
        <v>193</v>
      </c>
      <c r="U2" s="94"/>
      <c r="V2" s="94"/>
      <c r="W2" s="95"/>
    </row>
    <row r="3" spans="1:23" s="12" customFormat="1" ht="90" x14ac:dyDescent="0.15">
      <c r="A3" s="8" t="s">
        <v>194</v>
      </c>
      <c r="B3" s="4" t="s">
        <v>177</v>
      </c>
      <c r="C3" s="4" t="s">
        <v>178</v>
      </c>
      <c r="D3" s="4" t="s">
        <v>179</v>
      </c>
      <c r="E3" s="4" t="s">
        <v>180</v>
      </c>
      <c r="F3" s="5" t="s">
        <v>181</v>
      </c>
      <c r="G3" s="5" t="s">
        <v>182</v>
      </c>
      <c r="H3" s="5" t="s">
        <v>183</v>
      </c>
      <c r="I3" s="5" t="s">
        <v>184</v>
      </c>
      <c r="J3" s="6" t="s">
        <v>169</v>
      </c>
      <c r="K3" s="6" t="s">
        <v>170</v>
      </c>
      <c r="L3" s="6" t="s">
        <v>171</v>
      </c>
      <c r="M3" s="6" t="s">
        <v>172</v>
      </c>
      <c r="N3" s="7" t="s">
        <v>173</v>
      </c>
      <c r="O3" s="7" t="s">
        <v>174</v>
      </c>
      <c r="P3" s="7" t="s">
        <v>175</v>
      </c>
      <c r="Q3" s="7" t="s">
        <v>176</v>
      </c>
      <c r="R3" s="9" t="s">
        <v>158</v>
      </c>
      <c r="S3" s="9" t="s">
        <v>159</v>
      </c>
      <c r="T3" s="10" t="s">
        <v>168</v>
      </c>
      <c r="U3" s="11" t="s">
        <v>185</v>
      </c>
      <c r="V3" s="11" t="s">
        <v>186</v>
      </c>
      <c r="W3" s="11" t="s">
        <v>187</v>
      </c>
    </row>
    <row r="4" spans="1:23" x14ac:dyDescent="0.15">
      <c r="A4" s="13">
        <v>205329</v>
      </c>
      <c r="B4" s="14">
        <v>770.33100000000002</v>
      </c>
      <c r="C4" s="14">
        <v>496.91399999999999</v>
      </c>
      <c r="D4" s="14">
        <v>396.25200000000001</v>
      </c>
      <c r="E4" s="14">
        <v>542.79999999999995</v>
      </c>
      <c r="F4" s="15">
        <v>1923.2840000000001</v>
      </c>
      <c r="G4" s="15">
        <v>3036</v>
      </c>
      <c r="H4" s="15">
        <v>2092.42</v>
      </c>
      <c r="I4" s="15">
        <v>1482.432</v>
      </c>
      <c r="J4" s="16">
        <v>1442.856</v>
      </c>
      <c r="K4" s="16">
        <v>1892.1569999999999</v>
      </c>
      <c r="L4" s="16">
        <v>1248.4090000000001</v>
      </c>
      <c r="M4" s="16">
        <v>1505.366</v>
      </c>
      <c r="N4" s="17">
        <v>331.178</v>
      </c>
      <c r="O4" s="17">
        <v>377.22</v>
      </c>
      <c r="P4" s="17">
        <v>623.82100000000003</v>
      </c>
      <c r="Q4" s="17">
        <v>692.49800000000005</v>
      </c>
      <c r="R4" s="18">
        <v>693498</v>
      </c>
      <c r="S4" s="18">
        <v>142705</v>
      </c>
      <c r="T4" s="19">
        <v>280.11349999999999</v>
      </c>
      <c r="U4" s="20">
        <v>4021.6837999999998</v>
      </c>
      <c r="V4" s="20">
        <v>3968.3809999999999</v>
      </c>
      <c r="W4" s="20">
        <v>1933.9380000000001</v>
      </c>
    </row>
    <row r="5" spans="1:23" x14ac:dyDescent="0.15">
      <c r="A5" s="21">
        <v>191413</v>
      </c>
      <c r="B5" s="14">
        <v>23019.309000000001</v>
      </c>
      <c r="C5" s="14">
        <v>24988.93</v>
      </c>
      <c r="D5" s="14">
        <v>41724.502999999997</v>
      </c>
      <c r="E5" s="14">
        <v>22151.589</v>
      </c>
      <c r="F5" s="15">
        <v>24540.447</v>
      </c>
      <c r="G5" s="15">
        <v>11737.108</v>
      </c>
      <c r="H5" s="15">
        <v>12831.165999999999</v>
      </c>
      <c r="I5" s="15">
        <v>19825.728999999999</v>
      </c>
      <c r="J5" s="16">
        <v>11940.855</v>
      </c>
      <c r="K5" s="16">
        <v>12717.998</v>
      </c>
      <c r="L5" s="16">
        <v>20844.124</v>
      </c>
      <c r="M5" s="16">
        <v>17393.918000000001</v>
      </c>
      <c r="N5" s="17">
        <v>68732.28</v>
      </c>
      <c r="O5" s="17">
        <v>48272.690999999999</v>
      </c>
      <c r="P5" s="17">
        <v>168587.81400000001</v>
      </c>
      <c r="Q5" s="17">
        <v>173960.63800000001</v>
      </c>
      <c r="R5" s="18">
        <v>441167</v>
      </c>
      <c r="S5" s="18">
        <v>152838</v>
      </c>
      <c r="T5" s="19">
        <v>1660.9591</v>
      </c>
      <c r="U5" s="20">
        <v>2616.8548000000001</v>
      </c>
      <c r="V5" s="20">
        <v>2570.3571000000002</v>
      </c>
      <c r="W5" s="20">
        <v>2212.3292000000001</v>
      </c>
    </row>
    <row r="6" spans="1:23" x14ac:dyDescent="0.15">
      <c r="A6" s="13">
        <v>205329</v>
      </c>
      <c r="B6" s="14">
        <v>770.33100000000002</v>
      </c>
      <c r="C6" s="14">
        <v>496.91399999999999</v>
      </c>
      <c r="D6" s="14">
        <v>396.25200000000001</v>
      </c>
      <c r="E6" s="14">
        <v>542.79999999999995</v>
      </c>
      <c r="F6" s="15">
        <v>1923.2840000000001</v>
      </c>
      <c r="G6" s="15">
        <v>3036</v>
      </c>
      <c r="H6" s="15">
        <v>2092.42</v>
      </c>
      <c r="I6" s="15">
        <v>1482.432</v>
      </c>
      <c r="J6" s="16">
        <v>1442.856</v>
      </c>
      <c r="K6" s="16">
        <v>1892.1569999999999</v>
      </c>
      <c r="L6" s="16">
        <v>1248.4090000000001</v>
      </c>
      <c r="M6" s="16">
        <v>1505.366</v>
      </c>
      <c r="N6" s="17">
        <v>331.178</v>
      </c>
      <c r="O6" s="17">
        <v>377.22</v>
      </c>
      <c r="P6" s="17">
        <v>623.82100000000003</v>
      </c>
      <c r="Q6" s="17">
        <v>692.49800000000005</v>
      </c>
      <c r="R6" s="18">
        <v>709721</v>
      </c>
      <c r="S6" s="18">
        <v>157487</v>
      </c>
      <c r="T6" s="19">
        <v>13081.9841</v>
      </c>
      <c r="U6" s="20">
        <v>11639.8737</v>
      </c>
      <c r="V6" s="20">
        <v>15467.758900000001</v>
      </c>
      <c r="W6" s="20">
        <v>8775.6535999999996</v>
      </c>
    </row>
    <row r="7" spans="1:23" x14ac:dyDescent="0.15">
      <c r="A7" s="13">
        <v>205329</v>
      </c>
      <c r="B7" s="14">
        <v>770.33100000000002</v>
      </c>
      <c r="C7" s="14">
        <v>496.91399999999999</v>
      </c>
      <c r="D7" s="14">
        <v>396.25200000000001</v>
      </c>
      <c r="E7" s="14">
        <v>542.79999999999995</v>
      </c>
      <c r="F7" s="15">
        <v>1923.2840000000001</v>
      </c>
      <c r="G7" s="15">
        <v>3036</v>
      </c>
      <c r="H7" s="15">
        <v>2092.42</v>
      </c>
      <c r="I7" s="15">
        <v>1482.432</v>
      </c>
      <c r="J7" s="16">
        <v>1442.856</v>
      </c>
      <c r="K7" s="16">
        <v>1892.1569999999999</v>
      </c>
      <c r="L7" s="16">
        <v>1248.4090000000001</v>
      </c>
      <c r="M7" s="16">
        <v>1505.366</v>
      </c>
      <c r="N7" s="17">
        <v>331.178</v>
      </c>
      <c r="O7" s="17">
        <v>377.22</v>
      </c>
      <c r="P7" s="17">
        <v>623.82100000000003</v>
      </c>
      <c r="Q7" s="17">
        <v>692.49800000000005</v>
      </c>
      <c r="R7" s="18">
        <v>448758</v>
      </c>
      <c r="S7" s="18">
        <v>157859</v>
      </c>
      <c r="T7" s="19">
        <v>17305.495500000001</v>
      </c>
      <c r="U7" s="20">
        <v>32927.6129</v>
      </c>
      <c r="V7" s="20">
        <v>29574.239300000001</v>
      </c>
      <c r="W7" s="20">
        <v>22788.362300000001</v>
      </c>
    </row>
    <row r="8" spans="1:23" x14ac:dyDescent="0.15">
      <c r="A8" s="21">
        <v>191413</v>
      </c>
      <c r="B8" s="14">
        <v>23019.309000000001</v>
      </c>
      <c r="C8" s="14">
        <v>24988.93</v>
      </c>
      <c r="D8" s="14">
        <v>41724.502999999997</v>
      </c>
      <c r="E8" s="14">
        <v>22151.589</v>
      </c>
      <c r="F8" s="15">
        <v>24540.447</v>
      </c>
      <c r="G8" s="15">
        <v>11737.108</v>
      </c>
      <c r="H8" s="15">
        <v>12831.165999999999</v>
      </c>
      <c r="I8" s="15">
        <v>19825.728999999999</v>
      </c>
      <c r="J8" s="16">
        <v>11940.855</v>
      </c>
      <c r="K8" s="16">
        <v>12717.998</v>
      </c>
      <c r="L8" s="16">
        <v>20844.124</v>
      </c>
      <c r="M8" s="16">
        <v>17393.918000000001</v>
      </c>
      <c r="N8" s="17">
        <v>68732.28</v>
      </c>
      <c r="O8" s="17">
        <v>48272.690999999999</v>
      </c>
      <c r="P8" s="17">
        <v>168587.81400000001</v>
      </c>
      <c r="Q8" s="17">
        <v>173960.63800000001</v>
      </c>
      <c r="R8" s="18">
        <v>482748</v>
      </c>
      <c r="S8" s="18">
        <v>160458</v>
      </c>
      <c r="T8" s="19">
        <v>4819.6914999999999</v>
      </c>
      <c r="U8" s="20">
        <v>30110.438300000002</v>
      </c>
      <c r="V8" s="20">
        <v>20404.8845</v>
      </c>
      <c r="W8" s="20">
        <v>22599.863700000002</v>
      </c>
    </row>
    <row r="9" spans="1:23" x14ac:dyDescent="0.15">
      <c r="A9" s="21">
        <v>191413</v>
      </c>
      <c r="B9" s="14">
        <v>23019.309000000001</v>
      </c>
      <c r="C9" s="14">
        <v>24988.93</v>
      </c>
      <c r="D9" s="14">
        <v>41724.502999999997</v>
      </c>
      <c r="E9" s="14">
        <v>22151.589</v>
      </c>
      <c r="F9" s="15">
        <v>24540.447</v>
      </c>
      <c r="G9" s="15">
        <v>11737.108</v>
      </c>
      <c r="H9" s="15">
        <v>12831.165999999999</v>
      </c>
      <c r="I9" s="15">
        <v>19825.728999999999</v>
      </c>
      <c r="J9" s="16">
        <v>11940.855</v>
      </c>
      <c r="K9" s="16">
        <v>12717.998</v>
      </c>
      <c r="L9" s="16">
        <v>20844.124</v>
      </c>
      <c r="M9" s="16">
        <v>17393.918000000001</v>
      </c>
      <c r="N9" s="17">
        <v>68732.28</v>
      </c>
      <c r="O9" s="17">
        <v>48272.690999999999</v>
      </c>
      <c r="P9" s="17">
        <v>168587.81400000001</v>
      </c>
      <c r="Q9" s="17">
        <v>173960.63800000001</v>
      </c>
      <c r="R9" s="18">
        <v>701220</v>
      </c>
      <c r="S9" s="18">
        <v>160472</v>
      </c>
      <c r="T9" s="19">
        <v>15129.379000000001</v>
      </c>
      <c r="U9" s="20">
        <v>40071.699800000002</v>
      </c>
      <c r="V9" s="20">
        <v>30960.2094</v>
      </c>
      <c r="W9" s="20">
        <v>27056.586200000002</v>
      </c>
    </row>
    <row r="10" spans="1:23" x14ac:dyDescent="0.15">
      <c r="A10" s="21">
        <v>194241</v>
      </c>
      <c r="B10" s="14">
        <v>15772.964</v>
      </c>
      <c r="C10" s="14">
        <v>27655.855</v>
      </c>
      <c r="D10" s="14">
        <v>39299.372000000003</v>
      </c>
      <c r="E10" s="14">
        <v>25990.620999999999</v>
      </c>
      <c r="F10" s="15">
        <v>21017.74</v>
      </c>
      <c r="G10" s="15">
        <v>17172.446</v>
      </c>
      <c r="H10" s="15">
        <v>13382.964</v>
      </c>
      <c r="I10" s="15">
        <v>18867.144</v>
      </c>
      <c r="J10" s="16">
        <v>15957.134</v>
      </c>
      <c r="K10" s="16">
        <v>13856.903</v>
      </c>
      <c r="L10" s="16">
        <v>11620.331</v>
      </c>
      <c r="M10" s="16">
        <v>11107.88</v>
      </c>
      <c r="N10" s="17">
        <v>12285.455</v>
      </c>
      <c r="O10" s="17">
        <v>9824.2800000000007</v>
      </c>
      <c r="P10" s="17">
        <v>4373.3190000000004</v>
      </c>
      <c r="Q10" s="17">
        <v>5257.3029999999999</v>
      </c>
      <c r="R10" s="18">
        <v>647828</v>
      </c>
      <c r="S10" s="18">
        <v>174052</v>
      </c>
      <c r="T10" s="19">
        <v>24006.841700000001</v>
      </c>
      <c r="U10" s="20">
        <v>8643.5282000000007</v>
      </c>
      <c r="V10" s="20">
        <v>11305.016299999999</v>
      </c>
      <c r="W10" s="20">
        <v>12282.6644</v>
      </c>
    </row>
    <row r="11" spans="1:23" x14ac:dyDescent="0.15">
      <c r="A11" s="13">
        <v>194191</v>
      </c>
      <c r="B11" s="14">
        <v>12838.977000000001</v>
      </c>
      <c r="C11" s="14">
        <v>4157.1390000000001</v>
      </c>
      <c r="D11" s="14">
        <v>11721.337</v>
      </c>
      <c r="E11" s="14">
        <v>4367.5590000000002</v>
      </c>
      <c r="F11" s="15">
        <v>11739.281000000001</v>
      </c>
      <c r="G11" s="15">
        <v>10506.491</v>
      </c>
      <c r="H11" s="15">
        <v>2076.337</v>
      </c>
      <c r="I11" s="15">
        <v>18309.545999999998</v>
      </c>
      <c r="J11" s="16">
        <v>2641.826</v>
      </c>
      <c r="K11" s="16">
        <v>1573.07</v>
      </c>
      <c r="L11" s="16">
        <v>3589.5949999999998</v>
      </c>
      <c r="M11" s="16">
        <v>1657.8689999999999</v>
      </c>
      <c r="N11" s="17">
        <v>6144.0020000000004</v>
      </c>
      <c r="O11" s="17">
        <v>12891.007</v>
      </c>
      <c r="P11" s="17">
        <v>2612.2829999999999</v>
      </c>
      <c r="Q11" s="17">
        <v>2064.1309999999999</v>
      </c>
      <c r="R11" s="18">
        <v>179500</v>
      </c>
      <c r="S11" s="18">
        <v>179500</v>
      </c>
      <c r="T11" s="19">
        <v>40426.529199999997</v>
      </c>
      <c r="U11" s="20">
        <v>2949.1426999999999</v>
      </c>
      <c r="V11" s="20">
        <v>3784.0018</v>
      </c>
      <c r="W11" s="20">
        <v>4252.2386999999999</v>
      </c>
    </row>
    <row r="12" spans="1:23" x14ac:dyDescent="0.15">
      <c r="A12" s="13">
        <v>189297</v>
      </c>
      <c r="B12" s="14">
        <v>35577.974999999999</v>
      </c>
      <c r="C12" s="14">
        <v>50455.775999999998</v>
      </c>
      <c r="D12" s="14">
        <v>44321.194000000003</v>
      </c>
      <c r="E12" s="14">
        <v>48402.392</v>
      </c>
      <c r="F12" s="15">
        <v>33280.044999999998</v>
      </c>
      <c r="G12" s="15">
        <v>44520.315999999999</v>
      </c>
      <c r="H12" s="15">
        <v>24745.875</v>
      </c>
      <c r="I12" s="15">
        <v>38087.618999999999</v>
      </c>
      <c r="J12" s="16">
        <v>19383.631000000001</v>
      </c>
      <c r="K12" s="16">
        <v>18381.129000000001</v>
      </c>
      <c r="L12" s="16">
        <v>16203.459000000001</v>
      </c>
      <c r="M12" s="16">
        <v>26941.494999999999</v>
      </c>
      <c r="N12" s="17">
        <v>10101.5</v>
      </c>
      <c r="O12" s="17">
        <v>15160.773999999999</v>
      </c>
      <c r="P12" s="17">
        <v>10551.039000000001</v>
      </c>
      <c r="Q12" s="17">
        <v>12992.659</v>
      </c>
      <c r="R12" s="18">
        <v>181287</v>
      </c>
      <c r="S12" s="18">
        <v>181287</v>
      </c>
      <c r="T12" s="19">
        <v>23049.7395</v>
      </c>
      <c r="U12" s="20">
        <v>19809.0533</v>
      </c>
      <c r="V12" s="20">
        <v>18342.369699999999</v>
      </c>
      <c r="W12" s="20">
        <v>21819.373500000002</v>
      </c>
    </row>
    <row r="13" spans="1:23" x14ac:dyDescent="0.15">
      <c r="A13" s="22">
        <v>194802</v>
      </c>
      <c r="B13" s="14">
        <v>24719.955000000002</v>
      </c>
      <c r="C13" s="14">
        <v>26787.703000000001</v>
      </c>
      <c r="D13" s="14">
        <v>33006.091</v>
      </c>
      <c r="E13" s="14">
        <v>26347.429</v>
      </c>
      <c r="F13" s="15">
        <v>14457.186</v>
      </c>
      <c r="G13" s="15">
        <v>21413.659</v>
      </c>
      <c r="H13" s="15">
        <v>13952.714</v>
      </c>
      <c r="I13" s="15">
        <v>20628.332999999999</v>
      </c>
      <c r="J13" s="16">
        <v>13244.572</v>
      </c>
      <c r="K13" s="16">
        <v>12447.921</v>
      </c>
      <c r="L13" s="16">
        <v>12204.812</v>
      </c>
      <c r="M13" s="16">
        <v>14345.351000000001</v>
      </c>
      <c r="N13" s="17">
        <v>7673.0029999999997</v>
      </c>
      <c r="O13" s="17">
        <v>10853.203</v>
      </c>
      <c r="P13" s="17">
        <v>5162.1850000000004</v>
      </c>
      <c r="Q13" s="17">
        <v>4934.4759999999997</v>
      </c>
      <c r="R13" s="18">
        <v>184098</v>
      </c>
      <c r="S13" s="18">
        <v>184098</v>
      </c>
      <c r="T13" s="19">
        <v>8134.9162999999999</v>
      </c>
      <c r="U13" s="20">
        <v>12531.7382</v>
      </c>
      <c r="V13" s="20">
        <v>13752.6831</v>
      </c>
      <c r="W13" s="20">
        <v>15077.529399999999</v>
      </c>
    </row>
    <row r="14" spans="1:23" x14ac:dyDescent="0.15">
      <c r="A14" s="13">
        <v>195423</v>
      </c>
      <c r="B14" s="14">
        <v>12085.683000000001</v>
      </c>
      <c r="C14" s="14">
        <v>20069.434000000001</v>
      </c>
      <c r="D14" s="14">
        <v>27093.873</v>
      </c>
      <c r="E14" s="14">
        <v>23270.594000000001</v>
      </c>
      <c r="F14" s="15">
        <v>19033.185000000001</v>
      </c>
      <c r="G14" s="15">
        <v>11201.703</v>
      </c>
      <c r="H14" s="15">
        <v>7481.9920000000002</v>
      </c>
      <c r="I14" s="15">
        <v>22916.007000000001</v>
      </c>
      <c r="J14" s="16">
        <v>5560.8969999999999</v>
      </c>
      <c r="K14" s="16">
        <v>4383.45</v>
      </c>
      <c r="L14" s="16">
        <v>4025.9349999999999</v>
      </c>
      <c r="M14" s="16">
        <v>4795.3919999999998</v>
      </c>
      <c r="N14" s="17">
        <v>23270.594000000001</v>
      </c>
      <c r="O14" s="17">
        <v>25292.409</v>
      </c>
      <c r="P14" s="17">
        <v>8963.6039999999994</v>
      </c>
      <c r="Q14" s="17">
        <v>7331.3829999999998</v>
      </c>
      <c r="R14" s="18">
        <v>184184</v>
      </c>
      <c r="S14" s="18">
        <v>184184</v>
      </c>
      <c r="T14" s="19">
        <v>10615.8282</v>
      </c>
      <c r="U14" s="20">
        <v>12151.790499999999</v>
      </c>
      <c r="V14" s="20">
        <v>13536.4169</v>
      </c>
      <c r="W14" s="20">
        <v>13728.6029</v>
      </c>
    </row>
    <row r="15" spans="1:23" x14ac:dyDescent="0.15">
      <c r="A15" s="13">
        <v>136252</v>
      </c>
      <c r="B15" s="14">
        <v>4437.6390000000001</v>
      </c>
      <c r="C15" s="14">
        <v>5184.0069999999996</v>
      </c>
      <c r="D15" s="14">
        <v>5493.11</v>
      </c>
      <c r="E15" s="14">
        <v>5369.1769999999997</v>
      </c>
      <c r="F15" s="15">
        <v>4824.2219999999998</v>
      </c>
      <c r="G15" s="15">
        <v>5805.8329999999996</v>
      </c>
      <c r="H15" s="15">
        <v>3813.5189999999998</v>
      </c>
      <c r="I15" s="15">
        <v>4855.2479999999996</v>
      </c>
      <c r="J15" s="16">
        <v>8619.6970000000001</v>
      </c>
      <c r="K15" s="16">
        <v>7295.6819999999998</v>
      </c>
      <c r="L15" s="16">
        <v>6512.9219999999996</v>
      </c>
      <c r="M15" s="16">
        <v>7278.4679999999998</v>
      </c>
      <c r="N15" s="17">
        <v>7901.9089999999997</v>
      </c>
      <c r="O15" s="17">
        <v>6542.23</v>
      </c>
      <c r="P15" s="17">
        <v>3839.6640000000002</v>
      </c>
      <c r="Q15" s="17">
        <v>3495.8420000000001</v>
      </c>
      <c r="R15" s="18">
        <v>184494</v>
      </c>
      <c r="S15" s="18">
        <v>184494</v>
      </c>
      <c r="T15" s="19">
        <v>5973.4669999999996</v>
      </c>
      <c r="U15" s="20">
        <v>6123.2972</v>
      </c>
      <c r="V15" s="20">
        <v>6203.2386999999999</v>
      </c>
      <c r="W15" s="20">
        <v>7841.0070999999998</v>
      </c>
    </row>
    <row r="16" spans="1:23" x14ac:dyDescent="0.15">
      <c r="A16" s="21">
        <v>191413</v>
      </c>
      <c r="B16" s="14">
        <v>23019.309000000001</v>
      </c>
      <c r="C16" s="14">
        <v>24988.93</v>
      </c>
      <c r="D16" s="14">
        <v>41724.502999999997</v>
      </c>
      <c r="E16" s="14">
        <v>22151.589</v>
      </c>
      <c r="F16" s="15">
        <v>24540.447</v>
      </c>
      <c r="G16" s="15">
        <v>11737.108</v>
      </c>
      <c r="H16" s="15">
        <v>12831.165999999999</v>
      </c>
      <c r="I16" s="15">
        <v>19825.728999999999</v>
      </c>
      <c r="J16" s="16">
        <v>11940.855</v>
      </c>
      <c r="K16" s="16">
        <v>12717.998</v>
      </c>
      <c r="L16" s="16">
        <v>20844.124</v>
      </c>
      <c r="M16" s="16">
        <v>17393.918000000001</v>
      </c>
      <c r="N16" s="17">
        <v>68732.28</v>
      </c>
      <c r="O16" s="17">
        <v>48272.690999999999</v>
      </c>
      <c r="P16" s="17">
        <v>168587.81400000001</v>
      </c>
      <c r="Q16" s="17">
        <v>173960.63800000001</v>
      </c>
      <c r="R16" s="18">
        <v>701214</v>
      </c>
      <c r="S16" s="18">
        <v>185404</v>
      </c>
      <c r="T16" s="19">
        <v>7522.9222</v>
      </c>
      <c r="U16" s="20">
        <v>5440.3393999999998</v>
      </c>
      <c r="V16" s="20">
        <v>7413.8887000000004</v>
      </c>
      <c r="W16" s="20">
        <v>6382.2804999999998</v>
      </c>
    </row>
    <row r="17" spans="1:23" x14ac:dyDescent="0.15">
      <c r="A17" s="23">
        <v>193409</v>
      </c>
      <c r="B17" s="14">
        <v>45101.203000000001</v>
      </c>
      <c r="C17" s="14">
        <v>23311.309000000001</v>
      </c>
      <c r="D17" s="14">
        <v>28632.87</v>
      </c>
      <c r="E17" s="14">
        <v>24861.471000000001</v>
      </c>
      <c r="F17" s="15">
        <v>18392.524000000001</v>
      </c>
      <c r="G17" s="15">
        <v>27260.192999999999</v>
      </c>
      <c r="H17" s="15">
        <v>17774.682000000001</v>
      </c>
      <c r="I17" s="15">
        <v>27072.543000000001</v>
      </c>
      <c r="J17" s="16">
        <v>12939.616</v>
      </c>
      <c r="K17" s="16">
        <v>11089.859</v>
      </c>
      <c r="L17" s="16">
        <v>8722.6540000000005</v>
      </c>
      <c r="M17" s="16">
        <v>14664.325999999999</v>
      </c>
      <c r="N17" s="17">
        <v>38356.589</v>
      </c>
      <c r="O17" s="17">
        <v>30398.34</v>
      </c>
      <c r="P17" s="17">
        <v>20897.670999999998</v>
      </c>
      <c r="Q17" s="17">
        <v>17717.931</v>
      </c>
      <c r="R17" s="18">
        <v>185474</v>
      </c>
      <c r="S17" s="18">
        <v>185474</v>
      </c>
      <c r="T17" s="19">
        <v>15362.188</v>
      </c>
      <c r="U17" s="20">
        <v>16797.240900000001</v>
      </c>
      <c r="V17" s="20">
        <v>18233.726299999998</v>
      </c>
      <c r="W17" s="20">
        <v>12464.3897</v>
      </c>
    </row>
    <row r="18" spans="1:23" x14ac:dyDescent="0.15">
      <c r="A18" s="23">
        <v>192140</v>
      </c>
      <c r="B18" s="14">
        <v>19651.616000000002</v>
      </c>
      <c r="C18" s="14">
        <v>12811.403</v>
      </c>
      <c r="D18" s="14">
        <v>12744.695</v>
      </c>
      <c r="E18" s="14">
        <v>11111.962</v>
      </c>
      <c r="F18" s="15">
        <v>11085.616</v>
      </c>
      <c r="G18" s="15">
        <v>13761.153</v>
      </c>
      <c r="H18" s="15">
        <v>10122.584999999999</v>
      </c>
      <c r="I18" s="15">
        <v>13181.914000000001</v>
      </c>
      <c r="J18" s="16">
        <v>46729.131000000001</v>
      </c>
      <c r="K18" s="16">
        <v>50967.137000000002</v>
      </c>
      <c r="L18" s="16">
        <v>55075.985999999997</v>
      </c>
      <c r="M18" s="16">
        <v>43458.432000000001</v>
      </c>
      <c r="N18" s="17">
        <v>20149.32</v>
      </c>
      <c r="O18" s="17">
        <v>23045.011999999999</v>
      </c>
      <c r="P18" s="17">
        <v>83487.683999999994</v>
      </c>
      <c r="Q18" s="17">
        <v>83770.485000000001</v>
      </c>
      <c r="R18" s="18">
        <v>185536</v>
      </c>
      <c r="S18" s="18">
        <v>185536</v>
      </c>
      <c r="T18" s="19">
        <v>35127.0098</v>
      </c>
      <c r="U18" s="20">
        <v>21506.512299999999</v>
      </c>
      <c r="V18" s="20">
        <v>17904.098999999998</v>
      </c>
      <c r="W18" s="20">
        <v>24918.116000000002</v>
      </c>
    </row>
    <row r="19" spans="1:23" x14ac:dyDescent="0.15">
      <c r="A19" s="13">
        <v>219418</v>
      </c>
      <c r="B19" s="14">
        <v>1995.596</v>
      </c>
      <c r="C19" s="14">
        <v>8001.326</v>
      </c>
      <c r="D19" s="14">
        <v>5675.6180000000004</v>
      </c>
      <c r="E19" s="14">
        <v>7872.4319999999998</v>
      </c>
      <c r="F19" s="15">
        <v>4677.9430000000002</v>
      </c>
      <c r="G19" s="15">
        <v>6014.4539999999997</v>
      </c>
      <c r="H19" s="15">
        <v>3095.759</v>
      </c>
      <c r="I19" s="15">
        <v>6557.99</v>
      </c>
      <c r="J19" s="16">
        <v>2550.5219999999999</v>
      </c>
      <c r="K19" s="16">
        <v>1547.21</v>
      </c>
      <c r="L19" s="16">
        <v>1571.6880000000001</v>
      </c>
      <c r="M19" s="16">
        <v>1806.048</v>
      </c>
      <c r="N19" s="17">
        <v>3759.134</v>
      </c>
      <c r="O19" s="17">
        <v>3173.7269999999999</v>
      </c>
      <c r="P19" s="17">
        <v>1329.2560000000001</v>
      </c>
      <c r="Q19" s="17">
        <v>1211.4490000000001</v>
      </c>
      <c r="R19" s="18">
        <v>187873</v>
      </c>
      <c r="S19" s="18">
        <v>187873</v>
      </c>
      <c r="T19" s="19">
        <v>9446.6749999999993</v>
      </c>
      <c r="U19" s="20">
        <v>15149.9229</v>
      </c>
      <c r="V19" s="20">
        <v>22366.0609</v>
      </c>
      <c r="W19" s="20">
        <v>21869.3799</v>
      </c>
    </row>
    <row r="20" spans="1:23" x14ac:dyDescent="0.15">
      <c r="A20" s="23">
        <v>190539</v>
      </c>
      <c r="B20" s="14">
        <v>6100.2020000000002</v>
      </c>
      <c r="C20" s="14">
        <v>4876.473</v>
      </c>
      <c r="D20" s="14">
        <v>2703.027</v>
      </c>
      <c r="E20" s="14">
        <v>4992.0820000000003</v>
      </c>
      <c r="F20" s="15">
        <v>3741.3090000000002</v>
      </c>
      <c r="G20" s="15">
        <v>4611.0290000000005</v>
      </c>
      <c r="H20" s="15">
        <v>4136.0410000000002</v>
      </c>
      <c r="I20" s="15">
        <v>3989.5309999999999</v>
      </c>
      <c r="J20" s="16">
        <v>10115.337</v>
      </c>
      <c r="K20" s="16">
        <v>12131.466</v>
      </c>
      <c r="L20" s="16">
        <v>14646.978999999999</v>
      </c>
      <c r="M20" s="16">
        <v>16029.776</v>
      </c>
      <c r="N20" s="17">
        <v>9331.0990000000002</v>
      </c>
      <c r="O20" s="17">
        <v>6162.0370000000003</v>
      </c>
      <c r="P20" s="17">
        <v>7653.7879999999996</v>
      </c>
      <c r="Q20" s="17">
        <v>7443.1390000000001</v>
      </c>
      <c r="R20" s="18">
        <v>188044</v>
      </c>
      <c r="S20" s="18">
        <v>188044</v>
      </c>
      <c r="T20" s="19">
        <v>9847.1576000000005</v>
      </c>
      <c r="U20" s="20">
        <v>4688.2271000000001</v>
      </c>
      <c r="V20" s="20">
        <v>4538.3090000000002</v>
      </c>
      <c r="W20" s="20">
        <v>6466.5263000000004</v>
      </c>
    </row>
    <row r="21" spans="1:23" x14ac:dyDescent="0.15">
      <c r="A21" s="13">
        <v>193828</v>
      </c>
      <c r="B21" s="14">
        <v>8976.5730000000003</v>
      </c>
      <c r="C21" s="14">
        <v>6651.3860000000004</v>
      </c>
      <c r="D21" s="14">
        <v>4495.0309999999999</v>
      </c>
      <c r="E21" s="14">
        <v>6238.5249999999996</v>
      </c>
      <c r="F21" s="15">
        <v>8031.0789999999997</v>
      </c>
      <c r="G21" s="15">
        <v>7623.7269999999999</v>
      </c>
      <c r="H21" s="15">
        <v>4413.7910000000002</v>
      </c>
      <c r="I21" s="15">
        <v>5851.0619999999999</v>
      </c>
      <c r="J21" s="16">
        <v>6420.4660000000003</v>
      </c>
      <c r="K21" s="16">
        <v>9856.8889999999992</v>
      </c>
      <c r="L21" s="16">
        <v>10083.494000000001</v>
      </c>
      <c r="M21" s="16">
        <v>10287.001</v>
      </c>
      <c r="N21" s="17">
        <v>19417.835999999999</v>
      </c>
      <c r="O21" s="17">
        <v>20182.95</v>
      </c>
      <c r="P21" s="17">
        <v>23250.513999999999</v>
      </c>
      <c r="Q21" s="17">
        <v>24181.191999999999</v>
      </c>
      <c r="R21" s="18">
        <v>443434</v>
      </c>
      <c r="S21" s="18">
        <v>188460</v>
      </c>
      <c r="T21" s="19">
        <v>6240.3693000000003</v>
      </c>
      <c r="U21" s="20">
        <v>21381.020799999998</v>
      </c>
      <c r="V21" s="20">
        <v>17102.774300000001</v>
      </c>
      <c r="W21" s="20">
        <v>18883.363499999999</v>
      </c>
    </row>
    <row r="22" spans="1:23" x14ac:dyDescent="0.15">
      <c r="A22" s="24">
        <v>192003</v>
      </c>
      <c r="B22" s="14">
        <v>477.14299999999997</v>
      </c>
      <c r="C22" s="14">
        <v>824.96900000000005</v>
      </c>
      <c r="D22" s="14">
        <v>1177.2929999999999</v>
      </c>
      <c r="E22" s="14">
        <v>893.74599999999998</v>
      </c>
      <c r="F22" s="15">
        <v>10976.746999999999</v>
      </c>
      <c r="G22" s="15">
        <v>11164.402</v>
      </c>
      <c r="H22" s="15">
        <v>6890.0619999999999</v>
      </c>
      <c r="I22" s="15">
        <v>3811.7440000000001</v>
      </c>
      <c r="J22" s="16">
        <v>595.48900000000003</v>
      </c>
      <c r="K22" s="16">
        <v>553.36400000000003</v>
      </c>
      <c r="L22" s="16">
        <v>515.202</v>
      </c>
      <c r="M22" s="16">
        <v>578.12</v>
      </c>
      <c r="N22" s="17">
        <v>85.712000000000003</v>
      </c>
      <c r="O22" s="17">
        <v>131.97399999999999</v>
      </c>
      <c r="P22" s="17">
        <v>187.589</v>
      </c>
      <c r="Q22" s="17">
        <v>238.126</v>
      </c>
      <c r="R22" s="18">
        <v>685763</v>
      </c>
      <c r="S22" s="18">
        <v>188827</v>
      </c>
      <c r="T22" s="19">
        <v>17796.792300000001</v>
      </c>
      <c r="U22" s="20">
        <v>20870.8802</v>
      </c>
      <c r="V22" s="20">
        <v>21838.581300000002</v>
      </c>
      <c r="W22" s="20">
        <v>20530.804800000002</v>
      </c>
    </row>
    <row r="23" spans="1:23" x14ac:dyDescent="0.15">
      <c r="A23" s="22">
        <v>192003</v>
      </c>
      <c r="B23" s="14">
        <v>477.14299999999997</v>
      </c>
      <c r="C23" s="14">
        <v>824.96900000000005</v>
      </c>
      <c r="D23" s="14">
        <v>1177.2929999999999</v>
      </c>
      <c r="E23" s="14">
        <v>893.74599999999998</v>
      </c>
      <c r="F23" s="15">
        <v>10976.746999999999</v>
      </c>
      <c r="G23" s="15">
        <v>11164.402</v>
      </c>
      <c r="H23" s="15">
        <v>6890.0619999999999</v>
      </c>
      <c r="I23" s="15">
        <v>3811.7440000000001</v>
      </c>
      <c r="J23" s="16">
        <v>595.48900000000003</v>
      </c>
      <c r="K23" s="16">
        <v>553.36400000000003</v>
      </c>
      <c r="L23" s="16">
        <v>515.202</v>
      </c>
      <c r="M23" s="16">
        <v>578.12</v>
      </c>
      <c r="N23" s="17">
        <v>85.712000000000003</v>
      </c>
      <c r="O23" s="17">
        <v>131.97399999999999</v>
      </c>
      <c r="P23" s="17">
        <v>187.589</v>
      </c>
      <c r="Q23" s="17">
        <v>238.126</v>
      </c>
      <c r="R23" s="18">
        <v>685763</v>
      </c>
      <c r="S23" s="18">
        <v>188827</v>
      </c>
      <c r="T23" s="19">
        <v>17796.792300000001</v>
      </c>
      <c r="U23" s="20">
        <v>20870.8802</v>
      </c>
      <c r="V23" s="20">
        <v>21838.581300000002</v>
      </c>
      <c r="W23" s="20">
        <v>20530.804800000002</v>
      </c>
    </row>
    <row r="24" spans="1:23" x14ac:dyDescent="0.15">
      <c r="A24" s="13">
        <v>192087</v>
      </c>
      <c r="B24" s="14">
        <v>6556.2259999999997</v>
      </c>
      <c r="C24" s="14">
        <v>5817.03</v>
      </c>
      <c r="D24" s="14">
        <v>6463.5519999999997</v>
      </c>
      <c r="E24" s="14">
        <v>6126.3360000000002</v>
      </c>
      <c r="F24" s="15">
        <v>5313.49</v>
      </c>
      <c r="G24" s="15">
        <v>8495.2379999999994</v>
      </c>
      <c r="H24" s="15">
        <v>4314.8069999999998</v>
      </c>
      <c r="I24" s="15">
        <v>6974.2520000000004</v>
      </c>
      <c r="J24" s="16">
        <v>3525.7440000000001</v>
      </c>
      <c r="K24" s="16">
        <v>2234.232</v>
      </c>
      <c r="L24" s="16">
        <v>4085.152</v>
      </c>
      <c r="M24" s="16">
        <v>3522.4769999999999</v>
      </c>
      <c r="N24" s="17">
        <v>7079.848</v>
      </c>
      <c r="O24" s="17">
        <v>10482.945</v>
      </c>
      <c r="P24" s="17">
        <v>1827.2909999999999</v>
      </c>
      <c r="Q24" s="17">
        <v>1810.6469999999999</v>
      </c>
      <c r="R24" s="18">
        <v>188936</v>
      </c>
      <c r="S24" s="18">
        <v>188936</v>
      </c>
      <c r="T24" s="19">
        <v>10958.9645</v>
      </c>
      <c r="U24" s="20">
        <v>12066.543600000001</v>
      </c>
      <c r="V24" s="20">
        <v>13034.4087</v>
      </c>
      <c r="W24" s="20">
        <v>13477.944299999999</v>
      </c>
    </row>
    <row r="25" spans="1:23" x14ac:dyDescent="0.15">
      <c r="A25" s="25">
        <v>190432</v>
      </c>
      <c r="B25" s="14">
        <v>963.81399999999996</v>
      </c>
      <c r="C25" s="14">
        <v>2763.4650000000001</v>
      </c>
      <c r="D25" s="14">
        <v>3786.04</v>
      </c>
      <c r="E25" s="14">
        <v>2607.0709999999999</v>
      </c>
      <c r="F25" s="15">
        <v>14070.499</v>
      </c>
      <c r="G25" s="15">
        <v>9474.2569999999996</v>
      </c>
      <c r="H25" s="15">
        <v>4693.76</v>
      </c>
      <c r="I25" s="15">
        <v>6933.7669999999998</v>
      </c>
      <c r="J25" s="16">
        <v>1661.7280000000001</v>
      </c>
      <c r="K25" s="16">
        <v>1108.895</v>
      </c>
      <c r="L25" s="16">
        <v>1138.605</v>
      </c>
      <c r="M25" s="16">
        <v>1253.008</v>
      </c>
      <c r="N25" s="17">
        <v>2146.3150000000001</v>
      </c>
      <c r="O25" s="17">
        <v>2237.7190000000001</v>
      </c>
      <c r="P25" s="17">
        <v>1575.662</v>
      </c>
      <c r="Q25" s="17">
        <v>1295.9290000000001</v>
      </c>
      <c r="R25" s="18">
        <v>189233</v>
      </c>
      <c r="S25" s="18">
        <v>189233</v>
      </c>
      <c r="T25" s="19">
        <v>7921.4358000000002</v>
      </c>
      <c r="U25" s="20">
        <v>3183.1835000000001</v>
      </c>
      <c r="V25" s="20">
        <v>5370.1848</v>
      </c>
      <c r="W25" s="20">
        <v>6061.9056</v>
      </c>
    </row>
    <row r="26" spans="1:23" x14ac:dyDescent="0.15">
      <c r="A26" s="13">
        <v>190666</v>
      </c>
      <c r="B26" s="14">
        <v>7571.5129999999999</v>
      </c>
      <c r="C26" s="14">
        <v>12089.298000000001</v>
      </c>
      <c r="D26" s="14">
        <v>16275.8</v>
      </c>
      <c r="E26" s="14">
        <v>12391.841</v>
      </c>
      <c r="F26" s="15">
        <v>9671.2350000000006</v>
      </c>
      <c r="G26" s="15">
        <v>11790.12</v>
      </c>
      <c r="H26" s="15">
        <v>7989.87</v>
      </c>
      <c r="I26" s="15">
        <v>13543.954</v>
      </c>
      <c r="J26" s="16">
        <v>4647.1790000000001</v>
      </c>
      <c r="K26" s="16">
        <v>5295.4639999999999</v>
      </c>
      <c r="L26" s="16">
        <v>5493.799</v>
      </c>
      <c r="M26" s="16">
        <v>6728.67</v>
      </c>
      <c r="N26" s="17">
        <v>8004.2309999999998</v>
      </c>
      <c r="O26" s="17">
        <v>11987.804</v>
      </c>
      <c r="P26" s="17">
        <v>5382.9219999999996</v>
      </c>
      <c r="Q26" s="17">
        <v>4976.7579999999998</v>
      </c>
      <c r="R26" s="18">
        <v>189339</v>
      </c>
      <c r="S26" s="18">
        <v>189339</v>
      </c>
      <c r="T26" s="19">
        <v>19818.7179</v>
      </c>
      <c r="U26" s="20">
        <v>18347.287400000001</v>
      </c>
      <c r="V26" s="20">
        <v>23268.2873</v>
      </c>
      <c r="W26" s="20">
        <v>24035.3874</v>
      </c>
    </row>
    <row r="27" spans="1:23" x14ac:dyDescent="0.15">
      <c r="A27" s="23">
        <v>77333</v>
      </c>
      <c r="B27" s="14">
        <v>12550.771000000001</v>
      </c>
      <c r="C27" s="14">
        <v>4709.6139999999996</v>
      </c>
      <c r="D27" s="14">
        <v>4981.759</v>
      </c>
      <c r="E27" s="14">
        <v>4914.0320000000002</v>
      </c>
      <c r="F27" s="15">
        <v>5835.8649999999998</v>
      </c>
      <c r="G27" s="15">
        <v>7508.0110000000004</v>
      </c>
      <c r="H27" s="15">
        <v>17685.904999999999</v>
      </c>
      <c r="I27" s="15">
        <v>8920.1129999999994</v>
      </c>
      <c r="J27" s="16">
        <v>7317.7719999999999</v>
      </c>
      <c r="K27" s="16">
        <v>7673.3950000000004</v>
      </c>
      <c r="L27" s="16">
        <v>8614.7489999999998</v>
      </c>
      <c r="M27" s="16">
        <v>9309.4889999999996</v>
      </c>
      <c r="N27" s="17">
        <v>14940.215</v>
      </c>
      <c r="O27" s="17">
        <v>12746.481</v>
      </c>
      <c r="P27" s="17">
        <v>11505.753000000001</v>
      </c>
      <c r="Q27" s="17">
        <v>11405.172</v>
      </c>
      <c r="R27" s="18">
        <v>189452</v>
      </c>
      <c r="S27" s="18">
        <v>189452</v>
      </c>
      <c r="T27" s="19">
        <v>30337.255799999999</v>
      </c>
      <c r="U27" s="20">
        <v>26640.737499999999</v>
      </c>
      <c r="V27" s="20">
        <v>23281.8318</v>
      </c>
      <c r="W27" s="20">
        <v>24757.8917</v>
      </c>
    </row>
    <row r="28" spans="1:23" x14ac:dyDescent="0.15">
      <c r="A28" s="13">
        <v>186851</v>
      </c>
      <c r="B28" s="14">
        <v>1608.8440000000001</v>
      </c>
      <c r="C28" s="14">
        <v>2196.1869999999999</v>
      </c>
      <c r="D28" s="14">
        <v>2236.9630000000002</v>
      </c>
      <c r="E28" s="14">
        <v>2122.8820000000001</v>
      </c>
      <c r="F28" s="15">
        <v>847.96100000000001</v>
      </c>
      <c r="G28" s="15">
        <v>1277.595</v>
      </c>
      <c r="H28" s="15">
        <v>2373.9319999999998</v>
      </c>
      <c r="I28" s="15">
        <v>1405.3009999999999</v>
      </c>
      <c r="J28" s="16">
        <v>1025.3810000000001</v>
      </c>
      <c r="K28" s="16">
        <v>878.58100000000002</v>
      </c>
      <c r="L28" s="16">
        <v>957.346</v>
      </c>
      <c r="M28" s="16">
        <v>959.47400000000005</v>
      </c>
      <c r="N28" s="17">
        <v>2578.096</v>
      </c>
      <c r="O28" s="17">
        <v>2129.357</v>
      </c>
      <c r="P28" s="17">
        <v>969.11500000000001</v>
      </c>
      <c r="Q28" s="17">
        <v>942.39099999999996</v>
      </c>
      <c r="R28" s="18">
        <v>457758</v>
      </c>
      <c r="S28" s="18">
        <v>190672</v>
      </c>
      <c r="T28" s="19">
        <v>5592.8720999999996</v>
      </c>
      <c r="U28" s="20">
        <v>9069.3317000000006</v>
      </c>
      <c r="V28" s="20">
        <v>10057.261699999999</v>
      </c>
      <c r="W28" s="20">
        <v>10815.5504</v>
      </c>
    </row>
    <row r="29" spans="1:23" x14ac:dyDescent="0.15">
      <c r="A29" s="13">
        <v>199426</v>
      </c>
      <c r="B29" s="14">
        <v>3532.1080000000002</v>
      </c>
      <c r="C29" s="14">
        <v>7207.5990000000002</v>
      </c>
      <c r="D29" s="14">
        <v>13678.45</v>
      </c>
      <c r="E29" s="14">
        <v>7078.5690000000004</v>
      </c>
      <c r="F29" s="15">
        <v>7068.9030000000002</v>
      </c>
      <c r="G29" s="15">
        <v>11665.491</v>
      </c>
      <c r="H29" s="15">
        <v>4128.7929999999997</v>
      </c>
      <c r="I29" s="15">
        <v>9181.6550000000007</v>
      </c>
      <c r="J29" s="16">
        <v>2472.866</v>
      </c>
      <c r="K29" s="16">
        <v>2578.2249999999999</v>
      </c>
      <c r="L29" s="16">
        <v>3775.7429999999999</v>
      </c>
      <c r="M29" s="16">
        <v>3369.2440000000001</v>
      </c>
      <c r="N29" s="17">
        <v>1969.61</v>
      </c>
      <c r="O29" s="17">
        <v>3457.9259999999999</v>
      </c>
      <c r="P29" s="17">
        <v>986.45500000000004</v>
      </c>
      <c r="Q29" s="17">
        <v>999.10500000000002</v>
      </c>
      <c r="R29" s="18">
        <v>191037</v>
      </c>
      <c r="S29" s="18">
        <v>191037</v>
      </c>
      <c r="T29" s="19">
        <v>33781.7575</v>
      </c>
      <c r="U29" s="20">
        <v>14093.3194</v>
      </c>
      <c r="V29" s="20">
        <v>11697.536099999999</v>
      </c>
      <c r="W29" s="20">
        <v>17771.189600000002</v>
      </c>
    </row>
    <row r="30" spans="1:23" x14ac:dyDescent="0.15">
      <c r="A30" s="25">
        <v>189948</v>
      </c>
      <c r="B30" s="14">
        <v>9173.89</v>
      </c>
      <c r="C30" s="14">
        <v>16972.462</v>
      </c>
      <c r="D30" s="14">
        <v>19825.357</v>
      </c>
      <c r="E30" s="14">
        <v>17668.363000000001</v>
      </c>
      <c r="F30" s="15">
        <v>16968.383999999998</v>
      </c>
      <c r="G30" s="15">
        <v>16684.59</v>
      </c>
      <c r="H30" s="15">
        <v>7902.5129999999999</v>
      </c>
      <c r="I30" s="15">
        <v>12525.032999999999</v>
      </c>
      <c r="J30" s="16">
        <v>8914.5840000000007</v>
      </c>
      <c r="K30" s="16">
        <v>6795.6289999999999</v>
      </c>
      <c r="L30" s="16">
        <v>7790.5889999999999</v>
      </c>
      <c r="M30" s="16">
        <v>7881.7939999999999</v>
      </c>
      <c r="N30" s="17">
        <v>7482.4070000000002</v>
      </c>
      <c r="O30" s="17">
        <v>9017.2569999999996</v>
      </c>
      <c r="P30" s="17">
        <v>5337.5940000000001</v>
      </c>
      <c r="Q30" s="17">
        <v>5071.8609999999999</v>
      </c>
      <c r="R30" s="18">
        <v>227985</v>
      </c>
      <c r="S30" s="18">
        <v>227985</v>
      </c>
      <c r="T30" s="19">
        <v>6608.8434999999999</v>
      </c>
      <c r="U30" s="20">
        <v>5110.2262000000001</v>
      </c>
      <c r="V30" s="20">
        <v>5224.1994000000004</v>
      </c>
      <c r="W30" s="20">
        <v>7036.8593000000001</v>
      </c>
    </row>
    <row r="31" spans="1:23" x14ac:dyDescent="0.15">
      <c r="A31" s="13">
        <v>221237</v>
      </c>
      <c r="B31" s="14">
        <v>968.84400000000005</v>
      </c>
      <c r="C31" s="14">
        <v>578.03300000000002</v>
      </c>
      <c r="D31" s="14">
        <v>1117.4459999999999</v>
      </c>
      <c r="E31" s="14">
        <v>709.79700000000003</v>
      </c>
      <c r="F31" s="15">
        <v>533.35900000000004</v>
      </c>
      <c r="G31" s="15">
        <v>2107.3209999999999</v>
      </c>
      <c r="H31" s="15">
        <v>776.65099999999995</v>
      </c>
      <c r="I31" s="15">
        <v>870.37900000000002</v>
      </c>
      <c r="J31" s="16">
        <v>338.62200000000001</v>
      </c>
      <c r="K31" s="16">
        <v>199.803</v>
      </c>
      <c r="L31" s="16">
        <v>344.81299999999999</v>
      </c>
      <c r="M31" s="16">
        <v>419.43099999999998</v>
      </c>
      <c r="N31" s="17">
        <v>6576.384</v>
      </c>
      <c r="O31" s="17">
        <v>4529.8720000000003</v>
      </c>
      <c r="P31" s="17">
        <v>1152.8130000000001</v>
      </c>
      <c r="Q31" s="17">
        <v>1088.0530000000001</v>
      </c>
      <c r="R31" s="18">
        <v>234370</v>
      </c>
      <c r="S31" s="18">
        <v>234370</v>
      </c>
      <c r="T31" s="19">
        <v>27534.582999999999</v>
      </c>
      <c r="U31" s="20">
        <v>27923.284299999999</v>
      </c>
      <c r="V31" s="20">
        <v>23870.822100000001</v>
      </c>
      <c r="W31" s="20">
        <v>23139.929199999999</v>
      </c>
    </row>
    <row r="32" spans="1:23" x14ac:dyDescent="0.15">
      <c r="A32" s="21">
        <v>66173</v>
      </c>
      <c r="B32" s="14">
        <v>2563.3000000000002</v>
      </c>
      <c r="C32" s="14">
        <v>4022.1120000000001</v>
      </c>
      <c r="D32" s="14">
        <v>9885.9110000000001</v>
      </c>
      <c r="E32" s="14">
        <v>3863.4119999999998</v>
      </c>
      <c r="F32" s="15">
        <v>6361.6940000000004</v>
      </c>
      <c r="G32" s="15">
        <v>6939.2740000000003</v>
      </c>
      <c r="H32" s="15">
        <v>4286.2330000000002</v>
      </c>
      <c r="I32" s="15">
        <v>5121.1260000000002</v>
      </c>
      <c r="J32" s="16">
        <v>5450.5339999999997</v>
      </c>
      <c r="K32" s="16">
        <v>4211.8519999999999</v>
      </c>
      <c r="L32" s="16">
        <v>5137.5690000000004</v>
      </c>
      <c r="M32" s="16">
        <v>3900.7640000000001</v>
      </c>
      <c r="N32" s="17">
        <v>7899.6260000000002</v>
      </c>
      <c r="O32" s="17">
        <v>9541.5159999999996</v>
      </c>
      <c r="P32" s="17">
        <v>3936.0970000000002</v>
      </c>
      <c r="Q32" s="17">
        <v>4119.259</v>
      </c>
      <c r="R32" s="18">
        <v>234950</v>
      </c>
      <c r="S32" s="18">
        <v>234950</v>
      </c>
      <c r="T32" s="19">
        <v>7090.1157999999996</v>
      </c>
      <c r="U32" s="20">
        <v>3225.0270999999998</v>
      </c>
      <c r="V32" s="20">
        <v>3048.5398</v>
      </c>
      <c r="W32" s="20">
        <v>4794.8904000000002</v>
      </c>
    </row>
    <row r="33" spans="1:23" x14ac:dyDescent="0.15">
      <c r="A33" s="23">
        <v>210697</v>
      </c>
      <c r="B33" s="14">
        <v>752.51400000000001</v>
      </c>
      <c r="C33" s="14">
        <v>201.84399999999999</v>
      </c>
      <c r="D33" s="14">
        <v>219.44200000000001</v>
      </c>
      <c r="E33" s="14">
        <v>224.03800000000001</v>
      </c>
      <c r="F33" s="15">
        <v>181.096</v>
      </c>
      <c r="G33" s="15">
        <v>112.423</v>
      </c>
      <c r="H33" s="15">
        <v>509.7</v>
      </c>
      <c r="I33" s="15">
        <v>133.958</v>
      </c>
      <c r="J33" s="16">
        <v>395.97699999999998</v>
      </c>
      <c r="K33" s="16">
        <v>342.67399999999998</v>
      </c>
      <c r="L33" s="16">
        <v>330.75599999999997</v>
      </c>
      <c r="M33" s="16">
        <v>361.89800000000002</v>
      </c>
      <c r="N33" s="17">
        <v>384.52499999999998</v>
      </c>
      <c r="O33" s="17">
        <v>484.19499999999999</v>
      </c>
      <c r="P33" s="17">
        <v>192.251</v>
      </c>
      <c r="Q33" s="17">
        <v>185.40600000000001</v>
      </c>
      <c r="R33" s="18">
        <v>469092</v>
      </c>
      <c r="S33" s="18">
        <v>241117</v>
      </c>
      <c r="T33" s="19">
        <v>13325.319799999999</v>
      </c>
      <c r="U33" s="20">
        <v>425.46429999999998</v>
      </c>
      <c r="V33" s="20">
        <v>298.5532</v>
      </c>
      <c r="W33" s="20">
        <v>626.14290000000005</v>
      </c>
    </row>
    <row r="34" spans="1:23" x14ac:dyDescent="0.15">
      <c r="A34" s="23">
        <v>62721</v>
      </c>
      <c r="B34" s="14">
        <v>2584.4520000000002</v>
      </c>
      <c r="C34" s="14">
        <v>2301.0189999999998</v>
      </c>
      <c r="D34" s="14">
        <v>2203.223</v>
      </c>
      <c r="E34" s="14">
        <v>2299.529</v>
      </c>
      <c r="F34" s="15">
        <v>3520.3719999999998</v>
      </c>
      <c r="G34" s="15">
        <v>2705.3969999999999</v>
      </c>
      <c r="H34" s="15">
        <v>2715.7339999999999</v>
      </c>
      <c r="I34" s="15">
        <v>3135.6619999999998</v>
      </c>
      <c r="J34" s="16">
        <v>9796.7790000000005</v>
      </c>
      <c r="K34" s="16">
        <v>7150.1109999999999</v>
      </c>
      <c r="L34" s="16">
        <v>6451.4960000000001</v>
      </c>
      <c r="M34" s="16">
        <v>6674.2780000000002</v>
      </c>
      <c r="N34" s="17">
        <v>889.25699999999995</v>
      </c>
      <c r="O34" s="17">
        <v>1132.1400000000001</v>
      </c>
      <c r="P34" s="17">
        <v>3593.3679999999999</v>
      </c>
      <c r="Q34" s="17">
        <v>3878.9279999999999</v>
      </c>
      <c r="R34" s="18">
        <v>243371</v>
      </c>
      <c r="S34" s="18">
        <v>243371</v>
      </c>
      <c r="T34" s="19">
        <v>5363.8666000000003</v>
      </c>
      <c r="U34" s="20">
        <v>10251.5677</v>
      </c>
      <c r="V34" s="20">
        <v>8544.7093000000004</v>
      </c>
      <c r="W34" s="20">
        <v>7939.7721000000001</v>
      </c>
    </row>
    <row r="35" spans="1:23" x14ac:dyDescent="0.15">
      <c r="A35" s="22">
        <v>133024</v>
      </c>
      <c r="B35" s="14">
        <v>12051.463</v>
      </c>
      <c r="C35" s="14">
        <v>11441.5</v>
      </c>
      <c r="D35" s="14">
        <v>8852.93</v>
      </c>
      <c r="E35" s="14">
        <v>11277.267</v>
      </c>
      <c r="F35" s="15">
        <v>4449.3819999999996</v>
      </c>
      <c r="G35" s="15">
        <v>5424.8459999999995</v>
      </c>
      <c r="H35" s="15">
        <v>6304.5110000000004</v>
      </c>
      <c r="I35" s="15">
        <v>6415.7470000000003</v>
      </c>
      <c r="J35" s="16">
        <v>7260.567</v>
      </c>
      <c r="K35" s="16">
        <v>6066.2889999999998</v>
      </c>
      <c r="L35" s="16">
        <v>7026.4049999999997</v>
      </c>
      <c r="M35" s="16">
        <v>7664.8310000000001</v>
      </c>
      <c r="N35" s="17">
        <v>8922.89</v>
      </c>
      <c r="O35" s="17">
        <v>8449.3880000000008</v>
      </c>
      <c r="P35" s="17">
        <v>7112.2539999999999</v>
      </c>
      <c r="Q35" s="17">
        <v>7120.0569999999998</v>
      </c>
      <c r="R35" s="18">
        <v>243771</v>
      </c>
      <c r="S35" s="18">
        <v>243771</v>
      </c>
      <c r="T35" s="19">
        <v>22024.780599999998</v>
      </c>
      <c r="U35" s="20">
        <v>26141.297600000002</v>
      </c>
      <c r="V35" s="20">
        <v>23390.534199999998</v>
      </c>
      <c r="W35" s="20">
        <v>23026.6145</v>
      </c>
    </row>
    <row r="36" spans="1:23" x14ac:dyDescent="0.15">
      <c r="A36" s="13">
        <v>190672</v>
      </c>
      <c r="B36" s="14">
        <v>871.92</v>
      </c>
      <c r="C36" s="14">
        <v>1041.9179999999999</v>
      </c>
      <c r="D36" s="14">
        <v>1443.278</v>
      </c>
      <c r="E36" s="14">
        <v>976.65700000000004</v>
      </c>
      <c r="F36" s="15">
        <v>2599.0520000000001</v>
      </c>
      <c r="G36" s="15">
        <v>2807.9490000000001</v>
      </c>
      <c r="H36" s="15">
        <v>1432.2149999999999</v>
      </c>
      <c r="I36" s="15">
        <v>2133.002</v>
      </c>
      <c r="J36" s="16">
        <v>613.15899999999999</v>
      </c>
      <c r="K36" s="16">
        <v>448.28399999999999</v>
      </c>
      <c r="L36" s="16">
        <v>453.36099999999999</v>
      </c>
      <c r="M36" s="16">
        <v>545.60900000000004</v>
      </c>
      <c r="N36" s="17">
        <v>893.01199999999994</v>
      </c>
      <c r="O36" s="17">
        <v>957.11099999999999</v>
      </c>
      <c r="P36" s="17">
        <v>467.37299999999999</v>
      </c>
      <c r="Q36" s="17">
        <v>438.88400000000001</v>
      </c>
      <c r="R36" s="18">
        <v>247525</v>
      </c>
      <c r="S36" s="18">
        <v>247525</v>
      </c>
      <c r="T36" s="19">
        <v>7410.7165999999997</v>
      </c>
      <c r="U36" s="20">
        <v>12685.963400000001</v>
      </c>
      <c r="V36" s="20">
        <v>15572.4156</v>
      </c>
      <c r="W36" s="20">
        <v>14495.8755</v>
      </c>
    </row>
    <row r="37" spans="1:23" x14ac:dyDescent="0.15">
      <c r="A37" s="26">
        <v>216825</v>
      </c>
      <c r="B37" s="14">
        <v>2423.9189999999999</v>
      </c>
      <c r="C37" s="14">
        <v>1846.873</v>
      </c>
      <c r="D37" s="14">
        <v>1817.846</v>
      </c>
      <c r="E37" s="14">
        <v>1870.8009999999999</v>
      </c>
      <c r="F37" s="15">
        <v>1680.606</v>
      </c>
      <c r="G37" s="15">
        <v>2613.2559999999999</v>
      </c>
      <c r="H37" s="15">
        <v>2711.056</v>
      </c>
      <c r="I37" s="15">
        <v>2047.769</v>
      </c>
      <c r="J37" s="16">
        <v>1776.954</v>
      </c>
      <c r="K37" s="16">
        <v>1330.35</v>
      </c>
      <c r="L37" s="16">
        <v>1174.6890000000001</v>
      </c>
      <c r="M37" s="16">
        <v>1768.1990000000001</v>
      </c>
      <c r="N37" s="17">
        <v>1569.5250000000001</v>
      </c>
      <c r="O37" s="17">
        <v>1886.5070000000001</v>
      </c>
      <c r="P37" s="17">
        <v>1401.7</v>
      </c>
      <c r="Q37" s="17">
        <v>1301.2429999999999</v>
      </c>
      <c r="R37" s="18">
        <v>636271</v>
      </c>
      <c r="S37" s="18">
        <v>247655</v>
      </c>
      <c r="T37" s="19">
        <v>3010.2469000000001</v>
      </c>
      <c r="U37" s="20">
        <v>2048.0428999999999</v>
      </c>
      <c r="V37" s="20">
        <v>2051.4888999999998</v>
      </c>
      <c r="W37" s="20">
        <v>800.10220000000004</v>
      </c>
    </row>
    <row r="38" spans="1:23" x14ac:dyDescent="0.15">
      <c r="A38" s="26">
        <v>134340</v>
      </c>
      <c r="B38" s="14">
        <v>4578.5020000000004</v>
      </c>
      <c r="C38" s="14">
        <v>6782.326</v>
      </c>
      <c r="D38" s="14">
        <v>6086.433</v>
      </c>
      <c r="E38" s="14">
        <v>7286.8190000000004</v>
      </c>
      <c r="F38" s="15">
        <v>7506.7960000000003</v>
      </c>
      <c r="G38" s="15">
        <v>5682.9790000000003</v>
      </c>
      <c r="H38" s="15">
        <v>4299.308</v>
      </c>
      <c r="I38" s="15">
        <v>5090.1689999999999</v>
      </c>
      <c r="J38" s="16">
        <v>5112.335</v>
      </c>
      <c r="K38" s="16">
        <v>4853.7629999999999</v>
      </c>
      <c r="L38" s="16">
        <v>4980.8469999999998</v>
      </c>
      <c r="M38" s="16">
        <v>4392.7190000000001</v>
      </c>
      <c r="N38" s="17">
        <v>5114.8100000000004</v>
      </c>
      <c r="O38" s="17">
        <v>6416.1549999999997</v>
      </c>
      <c r="P38" s="17">
        <v>5551.4970000000003</v>
      </c>
      <c r="Q38" s="17">
        <v>5478.8819999999996</v>
      </c>
      <c r="R38" s="18">
        <v>611198</v>
      </c>
      <c r="S38" s="18">
        <v>247694</v>
      </c>
      <c r="T38" s="19">
        <v>6517.7366000000002</v>
      </c>
      <c r="U38" s="20">
        <v>5788.2901000000002</v>
      </c>
      <c r="V38" s="20">
        <v>5059.8693000000003</v>
      </c>
      <c r="W38" s="20">
        <v>4074.4169000000002</v>
      </c>
    </row>
    <row r="39" spans="1:23" x14ac:dyDescent="0.15">
      <c r="A39" s="27">
        <v>138922</v>
      </c>
      <c r="B39" s="14">
        <v>6167.8819999999996</v>
      </c>
      <c r="C39" s="14">
        <v>9105.0290000000005</v>
      </c>
      <c r="D39" s="14">
        <v>12465.187</v>
      </c>
      <c r="E39" s="14">
        <v>10627.977000000001</v>
      </c>
      <c r="F39" s="15">
        <v>7039.4690000000001</v>
      </c>
      <c r="G39" s="15">
        <v>9416.9930000000004</v>
      </c>
      <c r="H39" s="15">
        <v>3443.9639999999999</v>
      </c>
      <c r="I39" s="15">
        <v>7993.241</v>
      </c>
      <c r="J39" s="16">
        <v>7474.9759999999997</v>
      </c>
      <c r="K39" s="16">
        <v>4992.0209999999997</v>
      </c>
      <c r="L39" s="16">
        <v>6984.4949999999999</v>
      </c>
      <c r="M39" s="16">
        <v>5519.6679999999997</v>
      </c>
      <c r="N39" s="17">
        <v>8577.8330000000005</v>
      </c>
      <c r="O39" s="17">
        <v>8732.6579999999994</v>
      </c>
      <c r="P39" s="17">
        <v>7933.22</v>
      </c>
      <c r="Q39" s="17">
        <v>7125.7089999999998</v>
      </c>
      <c r="R39" s="18">
        <v>248375</v>
      </c>
      <c r="S39" s="18">
        <v>248375</v>
      </c>
      <c r="T39" s="19">
        <v>21581.5726</v>
      </c>
      <c r="U39" s="20">
        <v>25155.6777</v>
      </c>
      <c r="V39" s="20">
        <v>23662.740600000001</v>
      </c>
      <c r="W39" s="20">
        <v>29342.640800000001</v>
      </c>
    </row>
    <row r="40" spans="1:23" x14ac:dyDescent="0.15">
      <c r="A40" s="13">
        <v>65690</v>
      </c>
      <c r="B40" s="14">
        <v>1873.473</v>
      </c>
      <c r="C40" s="14">
        <v>2843.538</v>
      </c>
      <c r="D40" s="14">
        <v>3095.893</v>
      </c>
      <c r="E40" s="14">
        <v>3024.5569999999998</v>
      </c>
      <c r="F40" s="15">
        <v>2412.2460000000001</v>
      </c>
      <c r="G40" s="15">
        <v>2354.7280000000001</v>
      </c>
      <c r="H40" s="15">
        <v>3161.3090000000002</v>
      </c>
      <c r="I40" s="15">
        <v>3432.9989999999998</v>
      </c>
      <c r="J40" s="16">
        <v>1377.088</v>
      </c>
      <c r="K40" s="16">
        <v>904.67100000000005</v>
      </c>
      <c r="L40" s="16">
        <v>761.27200000000005</v>
      </c>
      <c r="M40" s="16">
        <v>914.01099999999997</v>
      </c>
      <c r="N40" s="17">
        <v>1743.3969999999999</v>
      </c>
      <c r="O40" s="17">
        <v>1527.0319999999999</v>
      </c>
      <c r="P40" s="17">
        <v>1008.199</v>
      </c>
      <c r="Q40" s="17">
        <v>950.29399999999998</v>
      </c>
      <c r="R40" s="18">
        <v>251636</v>
      </c>
      <c r="S40" s="18">
        <v>251636</v>
      </c>
      <c r="T40" s="19">
        <v>1381.6643999999999</v>
      </c>
      <c r="U40" s="20">
        <v>6785.0969999999998</v>
      </c>
      <c r="V40" s="20">
        <v>9685.1378999999997</v>
      </c>
      <c r="W40" s="20">
        <v>6175.9353000000001</v>
      </c>
    </row>
    <row r="41" spans="1:23" x14ac:dyDescent="0.15">
      <c r="A41" s="21">
        <v>191413</v>
      </c>
      <c r="B41" s="14">
        <v>23019.309000000001</v>
      </c>
      <c r="C41" s="14">
        <v>24988.93</v>
      </c>
      <c r="D41" s="14">
        <v>41724.502999999997</v>
      </c>
      <c r="E41" s="14">
        <v>22151.589</v>
      </c>
      <c r="F41" s="15">
        <v>24540.447</v>
      </c>
      <c r="G41" s="15">
        <v>11737.108</v>
      </c>
      <c r="H41" s="15">
        <v>12831.165999999999</v>
      </c>
      <c r="I41" s="15">
        <v>19825.728999999999</v>
      </c>
      <c r="J41" s="16">
        <v>11940.855</v>
      </c>
      <c r="K41" s="16">
        <v>12717.998</v>
      </c>
      <c r="L41" s="16">
        <v>20844.124</v>
      </c>
      <c r="M41" s="16">
        <v>17393.918000000001</v>
      </c>
      <c r="N41" s="17">
        <v>68732.28</v>
      </c>
      <c r="O41" s="17">
        <v>48272.690999999999</v>
      </c>
      <c r="P41" s="17">
        <v>168587.81400000001</v>
      </c>
      <c r="Q41" s="17">
        <v>173960.63800000001</v>
      </c>
      <c r="R41" s="18">
        <v>253472</v>
      </c>
      <c r="S41" s="18">
        <v>253472</v>
      </c>
      <c r="T41" s="19">
        <v>2583.3193000000001</v>
      </c>
      <c r="U41" s="20">
        <v>11667.362300000001</v>
      </c>
      <c r="V41" s="20">
        <v>7640.1477999999997</v>
      </c>
      <c r="W41" s="20">
        <v>7669.8462</v>
      </c>
    </row>
    <row r="42" spans="1:23" x14ac:dyDescent="0.15">
      <c r="A42" s="13">
        <v>191227</v>
      </c>
      <c r="B42" s="14">
        <v>3873.5830000000001</v>
      </c>
      <c r="C42" s="14">
        <v>6361.2929999999997</v>
      </c>
      <c r="D42" s="14">
        <v>9900.2710000000006</v>
      </c>
      <c r="E42" s="14">
        <v>7036.9390000000003</v>
      </c>
      <c r="F42" s="15">
        <v>4203.6170000000002</v>
      </c>
      <c r="G42" s="15">
        <v>5046.3230000000003</v>
      </c>
      <c r="H42" s="15">
        <v>3744.1709999999998</v>
      </c>
      <c r="I42" s="15">
        <v>4648.9260000000004</v>
      </c>
      <c r="J42" s="16">
        <v>4790.7299999999996</v>
      </c>
      <c r="K42" s="16">
        <v>4270.2839999999997</v>
      </c>
      <c r="L42" s="16">
        <v>4493.2520000000004</v>
      </c>
      <c r="M42" s="16">
        <v>4742.5429999999997</v>
      </c>
      <c r="N42" s="17">
        <v>4054.4780000000001</v>
      </c>
      <c r="O42" s="17">
        <v>4962.5879999999997</v>
      </c>
      <c r="P42" s="17">
        <v>2408.2199999999998</v>
      </c>
      <c r="Q42" s="17">
        <v>2301.3780000000002</v>
      </c>
      <c r="R42" s="18">
        <v>645614</v>
      </c>
      <c r="S42" s="18">
        <v>254988</v>
      </c>
      <c r="T42" s="19">
        <v>12583.641600000001</v>
      </c>
      <c r="U42" s="20">
        <v>11902.480600000001</v>
      </c>
      <c r="V42" s="20">
        <v>15131.2181</v>
      </c>
      <c r="W42" s="20">
        <v>14529.986199999999</v>
      </c>
    </row>
    <row r="43" spans="1:23" x14ac:dyDescent="0.15">
      <c r="A43" s="21">
        <v>194752</v>
      </c>
      <c r="B43" s="14">
        <v>23399.831999999999</v>
      </c>
      <c r="C43" s="14">
        <v>55864.671000000002</v>
      </c>
      <c r="D43" s="14">
        <v>82321.364000000001</v>
      </c>
      <c r="E43" s="14">
        <v>52062.805</v>
      </c>
      <c r="F43" s="15">
        <v>68479.676999999996</v>
      </c>
      <c r="G43" s="15">
        <v>125419.567</v>
      </c>
      <c r="H43" s="15">
        <v>56259.805999999997</v>
      </c>
      <c r="I43" s="15">
        <v>150942.93100000001</v>
      </c>
      <c r="J43" s="16">
        <v>123042.39200000001</v>
      </c>
      <c r="K43" s="16">
        <v>90844.157999999996</v>
      </c>
      <c r="L43" s="16">
        <v>140921.772</v>
      </c>
      <c r="M43" s="16">
        <v>126562.238</v>
      </c>
      <c r="N43" s="17">
        <v>9276.5390000000007</v>
      </c>
      <c r="O43" s="17">
        <v>18102.445</v>
      </c>
      <c r="P43" s="17">
        <v>1011.054</v>
      </c>
      <c r="Q43" s="17">
        <v>1129.7819999999999</v>
      </c>
      <c r="R43" s="18">
        <v>256071</v>
      </c>
      <c r="S43" s="18">
        <v>256071</v>
      </c>
      <c r="T43" s="19">
        <v>24501.008600000001</v>
      </c>
      <c r="U43" s="20">
        <v>200.33420000000001</v>
      </c>
      <c r="V43" s="20">
        <v>258.83730000000003</v>
      </c>
      <c r="W43" s="20">
        <v>247.714</v>
      </c>
    </row>
    <row r="44" spans="1:23" x14ac:dyDescent="0.15">
      <c r="A44" s="13">
        <v>222394</v>
      </c>
      <c r="B44" s="14">
        <v>1383.992</v>
      </c>
      <c r="C44" s="14">
        <v>1793.21</v>
      </c>
      <c r="D44" s="14">
        <v>1730.7940000000001</v>
      </c>
      <c r="E44" s="14">
        <v>1707.5340000000001</v>
      </c>
      <c r="F44" s="15">
        <v>1197.626</v>
      </c>
      <c r="G44" s="15">
        <v>1869.008</v>
      </c>
      <c r="H44" s="15">
        <v>1946.134</v>
      </c>
      <c r="I44" s="15">
        <v>1656.02</v>
      </c>
      <c r="J44" s="16">
        <v>1456.366</v>
      </c>
      <c r="K44" s="16">
        <v>1303.8800000000001</v>
      </c>
      <c r="L44" s="16">
        <v>980.42499999999995</v>
      </c>
      <c r="M44" s="16">
        <v>1378.587</v>
      </c>
      <c r="N44" s="17">
        <v>3042.6619999999998</v>
      </c>
      <c r="O44" s="17">
        <v>2123.0320000000002</v>
      </c>
      <c r="P44" s="17">
        <v>914.971</v>
      </c>
      <c r="Q44" s="17">
        <v>791.25900000000001</v>
      </c>
      <c r="R44" s="18">
        <v>256137</v>
      </c>
      <c r="S44" s="18">
        <v>256137</v>
      </c>
      <c r="T44" s="19">
        <v>221.08690000000001</v>
      </c>
      <c r="U44" s="20">
        <v>84.866799999999998</v>
      </c>
      <c r="V44" s="20">
        <v>220.15360000000001</v>
      </c>
      <c r="W44" s="20">
        <v>102.2129</v>
      </c>
    </row>
    <row r="45" spans="1:23" x14ac:dyDescent="0.15">
      <c r="A45" s="23">
        <v>77363</v>
      </c>
      <c r="B45" s="14">
        <v>41167.436000000002</v>
      </c>
      <c r="C45" s="14">
        <v>14162.808000000001</v>
      </c>
      <c r="D45" s="14">
        <v>13813.361000000001</v>
      </c>
      <c r="E45" s="14">
        <v>13036.710999999999</v>
      </c>
      <c r="F45" s="15">
        <v>12583.025</v>
      </c>
      <c r="G45" s="15">
        <v>15828.253000000001</v>
      </c>
      <c r="H45" s="15">
        <v>9992.1830000000009</v>
      </c>
      <c r="I45" s="15">
        <v>13576.529</v>
      </c>
      <c r="J45" s="16">
        <v>20999.355</v>
      </c>
      <c r="K45" s="16">
        <v>22366.206999999999</v>
      </c>
      <c r="L45" s="16">
        <v>26142.712</v>
      </c>
      <c r="M45" s="16">
        <v>29499.453000000001</v>
      </c>
      <c r="N45" s="17">
        <v>39773.137000000002</v>
      </c>
      <c r="O45" s="17">
        <v>40544.955999999998</v>
      </c>
      <c r="P45" s="17">
        <v>37229.807000000001</v>
      </c>
      <c r="Q45" s="17">
        <v>38728.938000000002</v>
      </c>
      <c r="R45" s="18">
        <v>291064</v>
      </c>
      <c r="S45" s="18">
        <v>291064</v>
      </c>
      <c r="T45" s="19">
        <v>6988.3805000000002</v>
      </c>
      <c r="U45" s="20">
        <v>3071.7361999999998</v>
      </c>
      <c r="V45" s="20">
        <v>2451.9729000000002</v>
      </c>
      <c r="W45" s="20">
        <v>3600.4395</v>
      </c>
    </row>
    <row r="46" spans="1:23" x14ac:dyDescent="0.15">
      <c r="A46" s="13">
        <v>192128</v>
      </c>
      <c r="B46" s="14">
        <v>18198.234</v>
      </c>
      <c r="C46" s="14">
        <v>19614.633999999998</v>
      </c>
      <c r="D46" s="14">
        <v>29316.214</v>
      </c>
      <c r="E46" s="14">
        <v>18189.597000000002</v>
      </c>
      <c r="F46" s="15">
        <v>16874.451000000001</v>
      </c>
      <c r="G46" s="15">
        <v>27617.85</v>
      </c>
      <c r="H46" s="15">
        <v>17098.611000000001</v>
      </c>
      <c r="I46" s="15">
        <v>26109.744999999999</v>
      </c>
      <c r="J46" s="16">
        <v>7481.7169999999996</v>
      </c>
      <c r="K46" s="16">
        <v>9063.4879999999994</v>
      </c>
      <c r="L46" s="16">
        <v>11602.311</v>
      </c>
      <c r="M46" s="16">
        <v>10897.115</v>
      </c>
      <c r="N46" s="17">
        <v>12484.623</v>
      </c>
      <c r="O46" s="17">
        <v>15035.154</v>
      </c>
      <c r="P46" s="17">
        <v>3953.5889999999999</v>
      </c>
      <c r="Q46" s="17">
        <v>3864.9520000000002</v>
      </c>
      <c r="R46" s="18">
        <v>291195</v>
      </c>
      <c r="S46" s="18">
        <v>291195</v>
      </c>
      <c r="T46" s="19">
        <v>19879.5013</v>
      </c>
      <c r="U46" s="20">
        <v>13838.189200000001</v>
      </c>
      <c r="V46" s="20">
        <v>18693.805</v>
      </c>
      <c r="W46" s="20">
        <v>16039.233399999999</v>
      </c>
    </row>
    <row r="47" spans="1:23" x14ac:dyDescent="0.15">
      <c r="A47" s="28">
        <v>151116</v>
      </c>
      <c r="B47" s="14">
        <v>6802.9679999999998</v>
      </c>
      <c r="C47" s="14">
        <v>3262.9029999999998</v>
      </c>
      <c r="D47" s="14">
        <v>53635.942000000003</v>
      </c>
      <c r="E47" s="14">
        <v>2860.8649999999998</v>
      </c>
      <c r="F47" s="15">
        <v>52287.074000000001</v>
      </c>
      <c r="G47" s="15">
        <v>128105.82399999999</v>
      </c>
      <c r="H47" s="15">
        <v>21619.401000000002</v>
      </c>
      <c r="I47" s="15">
        <v>63602.203999999998</v>
      </c>
      <c r="J47" s="16">
        <v>2802.89</v>
      </c>
      <c r="K47" s="16">
        <v>2497.4319999999998</v>
      </c>
      <c r="L47" s="16">
        <v>19820.899000000001</v>
      </c>
      <c r="M47" s="16">
        <v>2321.8380000000002</v>
      </c>
      <c r="N47" s="17">
        <v>1221.742</v>
      </c>
      <c r="O47" s="17">
        <v>1130.903</v>
      </c>
      <c r="P47" s="17">
        <v>1285.1089999999999</v>
      </c>
      <c r="Q47" s="17">
        <v>1140.826</v>
      </c>
      <c r="R47" s="18">
        <v>706942</v>
      </c>
      <c r="S47" s="18">
        <v>291410</v>
      </c>
      <c r="T47" s="19">
        <v>31318.0988</v>
      </c>
      <c r="U47" s="20">
        <v>14711.866599999999</v>
      </c>
      <c r="V47" s="20">
        <v>16779.938300000002</v>
      </c>
      <c r="W47" s="20">
        <v>14365.676799999999</v>
      </c>
    </row>
    <row r="48" spans="1:23" x14ac:dyDescent="0.15">
      <c r="A48" s="22">
        <v>192853</v>
      </c>
      <c r="B48" s="14">
        <v>1091.5889999999999</v>
      </c>
      <c r="C48" s="14">
        <v>6642.09</v>
      </c>
      <c r="D48" s="14">
        <v>10540.097</v>
      </c>
      <c r="E48" s="14">
        <v>6618.5889999999999</v>
      </c>
      <c r="F48" s="15">
        <v>18473.795999999998</v>
      </c>
      <c r="G48" s="15">
        <v>18115.891</v>
      </c>
      <c r="H48" s="15">
        <v>18536.855</v>
      </c>
      <c r="I48" s="15">
        <v>18075.481</v>
      </c>
      <c r="J48" s="16">
        <v>2145.0700000000002</v>
      </c>
      <c r="K48" s="16">
        <v>4482.5929999999998</v>
      </c>
      <c r="L48" s="16">
        <v>3468.364</v>
      </c>
      <c r="M48" s="16">
        <v>3591.8910000000001</v>
      </c>
      <c r="N48" s="17">
        <v>529.23299999999995</v>
      </c>
      <c r="O48" s="17">
        <v>1304.2940000000001</v>
      </c>
      <c r="P48" s="17">
        <v>944.36599999999999</v>
      </c>
      <c r="Q48" s="17">
        <v>1237.124</v>
      </c>
      <c r="R48" s="18">
        <v>706942</v>
      </c>
      <c r="S48" s="18">
        <v>291410</v>
      </c>
      <c r="T48" s="19">
        <v>31318.0988</v>
      </c>
      <c r="U48" s="20">
        <v>14711.866599999999</v>
      </c>
      <c r="V48" s="20">
        <v>16779.938300000002</v>
      </c>
      <c r="W48" s="20">
        <v>14365.676799999999</v>
      </c>
    </row>
    <row r="49" spans="1:23" x14ac:dyDescent="0.15">
      <c r="A49" s="22">
        <v>192853</v>
      </c>
      <c r="B49" s="14">
        <v>1091.5889999999999</v>
      </c>
      <c r="C49" s="14">
        <v>6642.09</v>
      </c>
      <c r="D49" s="14">
        <v>10540.097</v>
      </c>
      <c r="E49" s="14">
        <v>6618.5889999999999</v>
      </c>
      <c r="F49" s="15">
        <v>18473.795999999998</v>
      </c>
      <c r="G49" s="15">
        <v>18115.891</v>
      </c>
      <c r="H49" s="15">
        <v>18536.855</v>
      </c>
      <c r="I49" s="15">
        <v>18075.481</v>
      </c>
      <c r="J49" s="16">
        <v>2145.0700000000002</v>
      </c>
      <c r="K49" s="16">
        <v>4482.5929999999998</v>
      </c>
      <c r="L49" s="16">
        <v>3468.364</v>
      </c>
      <c r="M49" s="16">
        <v>3591.8910000000001</v>
      </c>
      <c r="N49" s="17">
        <v>529.23299999999995</v>
      </c>
      <c r="O49" s="17">
        <v>1304.2940000000001</v>
      </c>
      <c r="P49" s="17">
        <v>944.36599999999999</v>
      </c>
      <c r="Q49" s="17">
        <v>1237.124</v>
      </c>
      <c r="R49" s="18">
        <v>706942</v>
      </c>
      <c r="S49" s="18">
        <v>291410</v>
      </c>
      <c r="T49" s="19">
        <v>31318.0988</v>
      </c>
      <c r="U49" s="20">
        <v>14711.866599999999</v>
      </c>
      <c r="V49" s="20">
        <v>16779.938300000002</v>
      </c>
      <c r="W49" s="20">
        <v>14365.676799999999</v>
      </c>
    </row>
    <row r="50" spans="1:23" x14ac:dyDescent="0.15">
      <c r="A50" s="13">
        <v>133203</v>
      </c>
      <c r="B50" s="14">
        <v>2315.6729999999998</v>
      </c>
      <c r="C50" s="14">
        <v>2938.0839999999998</v>
      </c>
      <c r="D50" s="14">
        <v>3528.0120000000002</v>
      </c>
      <c r="E50" s="14">
        <v>3034.819</v>
      </c>
      <c r="F50" s="15">
        <v>6008.4219999999996</v>
      </c>
      <c r="G50" s="15">
        <v>8487.5859999999993</v>
      </c>
      <c r="H50" s="15">
        <v>4828.29</v>
      </c>
      <c r="I50" s="15">
        <v>6812.7790000000005</v>
      </c>
      <c r="J50" s="16">
        <v>3392.2049999999999</v>
      </c>
      <c r="K50" s="16">
        <v>3406.422</v>
      </c>
      <c r="L50" s="16">
        <v>4137.8459999999995</v>
      </c>
      <c r="M50" s="16">
        <v>3462.2950000000001</v>
      </c>
      <c r="N50" s="17">
        <v>6276.5360000000001</v>
      </c>
      <c r="O50" s="17">
        <v>6878.0010000000002</v>
      </c>
      <c r="P50" s="17">
        <v>2844.28</v>
      </c>
      <c r="Q50" s="17">
        <v>2728.88</v>
      </c>
      <c r="R50" s="18">
        <v>291579</v>
      </c>
      <c r="S50" s="18">
        <v>291579</v>
      </c>
      <c r="T50" s="19">
        <v>10833.221600000001</v>
      </c>
      <c r="U50" s="20">
        <v>8373.2577999999994</v>
      </c>
      <c r="V50" s="20">
        <v>11032.3367</v>
      </c>
      <c r="W50" s="20">
        <v>12521.9673</v>
      </c>
    </row>
    <row r="51" spans="1:23" x14ac:dyDescent="0.15">
      <c r="A51" s="29">
        <v>190782</v>
      </c>
      <c r="B51" s="14">
        <v>23025.305</v>
      </c>
      <c r="C51" s="14">
        <v>17005.053</v>
      </c>
      <c r="D51" s="14">
        <v>42566.5</v>
      </c>
      <c r="E51" s="14">
        <v>17775.165000000001</v>
      </c>
      <c r="F51" s="15">
        <v>16031.116</v>
      </c>
      <c r="G51" s="15">
        <v>44143.586000000003</v>
      </c>
      <c r="H51" s="15">
        <v>8838.8809999999994</v>
      </c>
      <c r="I51" s="15">
        <v>23364.183000000001</v>
      </c>
      <c r="J51" s="16">
        <v>5943.1959999999999</v>
      </c>
      <c r="K51" s="16">
        <v>7056.5159999999996</v>
      </c>
      <c r="L51" s="16">
        <v>9425.0840000000007</v>
      </c>
      <c r="M51" s="16">
        <v>13275.692999999999</v>
      </c>
      <c r="N51" s="17">
        <v>3488.3539999999998</v>
      </c>
      <c r="O51" s="17">
        <v>5663.759</v>
      </c>
      <c r="P51" s="17">
        <v>4320.3590000000004</v>
      </c>
      <c r="Q51" s="17">
        <v>4001.607</v>
      </c>
      <c r="R51" s="18">
        <v>293441</v>
      </c>
      <c r="S51" s="18">
        <v>293441</v>
      </c>
      <c r="T51" s="19">
        <v>10829.2574</v>
      </c>
      <c r="U51" s="20">
        <v>18286.769100000001</v>
      </c>
      <c r="V51" s="20">
        <v>21209.0134</v>
      </c>
      <c r="W51" s="20">
        <v>17991.8946</v>
      </c>
    </row>
    <row r="52" spans="1:23" x14ac:dyDescent="0.15">
      <c r="A52" s="13">
        <v>189765</v>
      </c>
      <c r="B52" s="14">
        <v>18126.671999999999</v>
      </c>
      <c r="C52" s="14">
        <v>38017.019</v>
      </c>
      <c r="D52" s="14">
        <v>47220.809000000001</v>
      </c>
      <c r="E52" s="14">
        <v>38162.786999999997</v>
      </c>
      <c r="F52" s="15">
        <v>23916.685000000001</v>
      </c>
      <c r="G52" s="15">
        <v>41310.002</v>
      </c>
      <c r="H52" s="15">
        <v>17838.36</v>
      </c>
      <c r="I52" s="15">
        <v>26853.572</v>
      </c>
      <c r="J52" s="16">
        <v>20400.325000000001</v>
      </c>
      <c r="K52" s="16">
        <v>18211.557000000001</v>
      </c>
      <c r="L52" s="16">
        <v>27248.173999999999</v>
      </c>
      <c r="M52" s="16">
        <v>22397.492999999999</v>
      </c>
      <c r="N52" s="17">
        <v>2331.0700000000002</v>
      </c>
      <c r="O52" s="17">
        <v>3605.7649999999999</v>
      </c>
      <c r="P52" s="17">
        <v>3193.3719999999998</v>
      </c>
      <c r="Q52" s="17">
        <v>2878.1619999999998</v>
      </c>
      <c r="R52" s="18">
        <v>293971</v>
      </c>
      <c r="S52" s="18">
        <v>293971</v>
      </c>
      <c r="T52" s="19">
        <v>23825.988499999999</v>
      </c>
      <c r="U52" s="20">
        <v>31473.6528</v>
      </c>
      <c r="V52" s="20">
        <v>32542.253199999999</v>
      </c>
      <c r="W52" s="20">
        <v>33614.4306</v>
      </c>
    </row>
    <row r="53" spans="1:23" x14ac:dyDescent="0.15">
      <c r="A53" s="22">
        <v>138631</v>
      </c>
      <c r="B53" s="14">
        <v>78392.642000000007</v>
      </c>
      <c r="C53" s="14">
        <v>103912.45</v>
      </c>
      <c r="D53" s="14">
        <v>149024.78700000001</v>
      </c>
      <c r="E53" s="14">
        <v>117731.822</v>
      </c>
      <c r="F53" s="15">
        <v>95655.769</v>
      </c>
      <c r="G53" s="15">
        <v>108989.053</v>
      </c>
      <c r="H53" s="15">
        <v>73064.774000000005</v>
      </c>
      <c r="I53" s="15">
        <v>116332.178</v>
      </c>
      <c r="J53" s="16">
        <v>101615.897</v>
      </c>
      <c r="K53" s="16">
        <v>92016.464000000007</v>
      </c>
      <c r="L53" s="16">
        <v>90616.921000000002</v>
      </c>
      <c r="M53" s="16">
        <v>118577.905</v>
      </c>
      <c r="N53" s="17">
        <v>22484.375</v>
      </c>
      <c r="O53" s="17">
        <v>31196.088</v>
      </c>
      <c r="P53" s="17">
        <v>14530.223</v>
      </c>
      <c r="Q53" s="17">
        <v>14990.727999999999</v>
      </c>
      <c r="R53" s="18">
        <v>295504</v>
      </c>
      <c r="S53" s="18">
        <v>295504</v>
      </c>
      <c r="T53" s="19">
        <v>19591.558499999999</v>
      </c>
      <c r="U53" s="20">
        <v>27099.313999999998</v>
      </c>
      <c r="V53" s="20">
        <v>26531.839499999998</v>
      </c>
      <c r="W53" s="20">
        <v>28634.601900000001</v>
      </c>
    </row>
    <row r="54" spans="1:23" x14ac:dyDescent="0.15">
      <c r="A54" s="13">
        <v>136252</v>
      </c>
      <c r="B54" s="14">
        <v>4437.6390000000001</v>
      </c>
      <c r="C54" s="14">
        <v>5184.0069999999996</v>
      </c>
      <c r="D54" s="14">
        <v>5493.11</v>
      </c>
      <c r="E54" s="14">
        <v>5369.1769999999997</v>
      </c>
      <c r="F54" s="15">
        <v>4824.2219999999998</v>
      </c>
      <c r="G54" s="15">
        <v>5805.8329999999996</v>
      </c>
      <c r="H54" s="15">
        <v>3813.5189999999998</v>
      </c>
      <c r="I54" s="15">
        <v>4855.2479999999996</v>
      </c>
      <c r="J54" s="16">
        <v>8619.6970000000001</v>
      </c>
      <c r="K54" s="16">
        <v>7295.6819999999998</v>
      </c>
      <c r="L54" s="16">
        <v>6512.9219999999996</v>
      </c>
      <c r="M54" s="16">
        <v>7278.4679999999998</v>
      </c>
      <c r="N54" s="17">
        <v>7901.9089999999997</v>
      </c>
      <c r="O54" s="17">
        <v>6542.23</v>
      </c>
      <c r="P54" s="17">
        <v>3839.6640000000002</v>
      </c>
      <c r="Q54" s="17">
        <v>3495.8420000000001</v>
      </c>
      <c r="R54" s="18">
        <v>296245</v>
      </c>
      <c r="S54" s="18">
        <v>296245</v>
      </c>
      <c r="T54" s="19">
        <v>2483.6633000000002</v>
      </c>
      <c r="U54" s="20">
        <v>3354.2977000000001</v>
      </c>
      <c r="V54" s="20">
        <v>3128.2633000000001</v>
      </c>
      <c r="W54" s="20">
        <v>4488.1868999999997</v>
      </c>
    </row>
    <row r="55" spans="1:23" x14ac:dyDescent="0.15">
      <c r="A55" s="23">
        <v>192811</v>
      </c>
      <c r="B55" s="14">
        <v>3718.8939999999998</v>
      </c>
      <c r="C55" s="14">
        <v>11823.618</v>
      </c>
      <c r="D55" s="14">
        <v>42603.080999999998</v>
      </c>
      <c r="E55" s="14">
        <v>11228.839</v>
      </c>
      <c r="F55" s="15">
        <v>3046.61</v>
      </c>
      <c r="G55" s="15">
        <v>2633.5929999999998</v>
      </c>
      <c r="H55" s="15">
        <v>3457.0419999999999</v>
      </c>
      <c r="I55" s="15">
        <v>4133.4210000000003</v>
      </c>
      <c r="J55" s="16">
        <v>4726.45</v>
      </c>
      <c r="K55" s="16">
        <v>5206.0370000000003</v>
      </c>
      <c r="L55" s="16">
        <v>6176.6360000000004</v>
      </c>
      <c r="M55" s="16">
        <v>9143.643</v>
      </c>
      <c r="N55" s="17">
        <v>1100.8330000000001</v>
      </c>
      <c r="O55" s="17">
        <v>1178.1980000000001</v>
      </c>
      <c r="P55" s="17">
        <v>965.83199999999999</v>
      </c>
      <c r="Q55" s="17">
        <v>1116.5540000000001</v>
      </c>
      <c r="R55" s="18">
        <v>693318</v>
      </c>
      <c r="S55" s="18">
        <v>296363</v>
      </c>
      <c r="T55" s="19">
        <v>4989.9948999999997</v>
      </c>
      <c r="U55" s="20">
        <v>9236.1316999999999</v>
      </c>
      <c r="V55" s="20">
        <v>8948.8824000000004</v>
      </c>
      <c r="W55" s="20">
        <v>8210.4220999999998</v>
      </c>
    </row>
    <row r="56" spans="1:23" x14ac:dyDescent="0.15">
      <c r="A56" s="23">
        <v>192815</v>
      </c>
      <c r="B56" s="14">
        <v>6042.0039999999999</v>
      </c>
      <c r="C56" s="14">
        <v>2978.4609999999998</v>
      </c>
      <c r="D56" s="14">
        <v>2738.7440000000001</v>
      </c>
      <c r="E56" s="14">
        <v>2994.422</v>
      </c>
      <c r="F56" s="15">
        <v>1900.866</v>
      </c>
      <c r="G56" s="15">
        <v>2557.4369999999999</v>
      </c>
      <c r="H56" s="15">
        <v>3320.1660000000002</v>
      </c>
      <c r="I56" s="15">
        <v>3007.5680000000002</v>
      </c>
      <c r="J56" s="16">
        <v>5285.59</v>
      </c>
      <c r="K56" s="16">
        <v>4712.4340000000002</v>
      </c>
      <c r="L56" s="16">
        <v>5514.0879999999997</v>
      </c>
      <c r="M56" s="16">
        <v>5241.6409999999996</v>
      </c>
      <c r="N56" s="17">
        <v>6713.08</v>
      </c>
      <c r="O56" s="17">
        <v>5922.7219999999998</v>
      </c>
      <c r="P56" s="17">
        <v>6369.1409999999996</v>
      </c>
      <c r="Q56" s="17">
        <v>6394.8919999999998</v>
      </c>
      <c r="R56" s="18">
        <v>693318</v>
      </c>
      <c r="S56" s="18">
        <v>296363</v>
      </c>
      <c r="T56" s="19">
        <v>4989.9948999999997</v>
      </c>
      <c r="U56" s="20">
        <v>9236.1316999999999</v>
      </c>
      <c r="V56" s="20">
        <v>8948.8824000000004</v>
      </c>
      <c r="W56" s="20">
        <v>8210.4220999999998</v>
      </c>
    </row>
    <row r="57" spans="1:23" x14ac:dyDescent="0.15">
      <c r="A57" s="21">
        <v>134738</v>
      </c>
      <c r="B57" s="14">
        <v>2758.2089999999998</v>
      </c>
      <c r="C57" s="14">
        <v>2531.9789999999998</v>
      </c>
      <c r="D57" s="14">
        <v>1687.6669999999999</v>
      </c>
      <c r="E57" s="14">
        <v>2470.2199999999998</v>
      </c>
      <c r="F57" s="15">
        <v>1580.818</v>
      </c>
      <c r="G57" s="15">
        <v>1587.518</v>
      </c>
      <c r="H57" s="15">
        <v>635</v>
      </c>
      <c r="I57" s="15">
        <v>1029.097</v>
      </c>
      <c r="J57" s="16">
        <v>2598.069</v>
      </c>
      <c r="K57" s="16">
        <v>3432.0219999999999</v>
      </c>
      <c r="L57" s="16">
        <v>3462.8409999999999</v>
      </c>
      <c r="M57" s="16">
        <v>2890.8049999999998</v>
      </c>
      <c r="N57" s="17">
        <v>7907.6139999999996</v>
      </c>
      <c r="O57" s="17">
        <v>7127.5870000000004</v>
      </c>
      <c r="P57" s="17">
        <v>8740.0329999999994</v>
      </c>
      <c r="Q57" s="17">
        <v>9192.768</v>
      </c>
      <c r="R57" s="18">
        <v>297216</v>
      </c>
      <c r="S57" s="18">
        <v>297216</v>
      </c>
      <c r="T57" s="19">
        <v>5522.0920999999998</v>
      </c>
      <c r="U57" s="20">
        <v>12870.491599999999</v>
      </c>
      <c r="V57" s="20">
        <v>12069.142099999999</v>
      </c>
      <c r="W57" s="20">
        <v>12693.8375</v>
      </c>
    </row>
    <row r="58" spans="1:23" x14ac:dyDescent="0.15">
      <c r="A58" s="23">
        <v>194501</v>
      </c>
      <c r="B58" s="14">
        <v>15768.294</v>
      </c>
      <c r="C58" s="14">
        <v>27760.203000000001</v>
      </c>
      <c r="D58" s="14">
        <v>34325.546000000002</v>
      </c>
      <c r="E58" s="14">
        <v>28345.616999999998</v>
      </c>
      <c r="F58" s="15">
        <v>23892.807000000001</v>
      </c>
      <c r="G58" s="15">
        <v>33832.434000000001</v>
      </c>
      <c r="H58" s="15">
        <v>26293.431</v>
      </c>
      <c r="I58" s="15">
        <v>37838.417999999998</v>
      </c>
      <c r="J58" s="16">
        <v>26592.466</v>
      </c>
      <c r="K58" s="16">
        <v>25520.86</v>
      </c>
      <c r="L58" s="16">
        <v>22582.702000000001</v>
      </c>
      <c r="M58" s="16">
        <v>26835.048999999999</v>
      </c>
      <c r="N58" s="17">
        <v>6047.4920000000002</v>
      </c>
      <c r="O58" s="17">
        <v>7387.7039999999997</v>
      </c>
      <c r="P58" s="17">
        <v>7375.8959999999997</v>
      </c>
      <c r="Q58" s="17">
        <v>8744.4709999999995</v>
      </c>
      <c r="R58" s="18">
        <v>661891</v>
      </c>
      <c r="S58" s="18">
        <v>299612</v>
      </c>
      <c r="T58" s="19">
        <v>6427.9317000000001</v>
      </c>
      <c r="U58" s="20">
        <v>14505.441999999999</v>
      </c>
      <c r="V58" s="20">
        <v>10131.4894</v>
      </c>
      <c r="W58" s="20">
        <v>7790.9412000000002</v>
      </c>
    </row>
    <row r="59" spans="1:23" x14ac:dyDescent="0.15">
      <c r="A59" s="13">
        <v>189619</v>
      </c>
      <c r="B59" s="14">
        <v>11538.782999999999</v>
      </c>
      <c r="C59" s="14">
        <v>20599.442999999999</v>
      </c>
      <c r="D59" s="14">
        <v>29769.805</v>
      </c>
      <c r="E59" s="14">
        <v>24530.512999999999</v>
      </c>
      <c r="F59" s="15">
        <v>20900.350999999999</v>
      </c>
      <c r="G59" s="15">
        <v>25697.760999999999</v>
      </c>
      <c r="H59" s="15">
        <v>9207.9500000000007</v>
      </c>
      <c r="I59" s="15">
        <v>20446.23</v>
      </c>
      <c r="J59" s="16">
        <v>38760.495999999999</v>
      </c>
      <c r="K59" s="16">
        <v>24139.05</v>
      </c>
      <c r="L59" s="16">
        <v>30658.411</v>
      </c>
      <c r="M59" s="16">
        <v>25507.357</v>
      </c>
      <c r="N59" s="17">
        <v>11422.884</v>
      </c>
      <c r="O59" s="17">
        <v>12351.272999999999</v>
      </c>
      <c r="P59" s="17">
        <v>9763.49</v>
      </c>
      <c r="Q59" s="17">
        <v>10372.755999999999</v>
      </c>
      <c r="R59" s="18">
        <v>700163</v>
      </c>
      <c r="S59" s="18">
        <v>300664</v>
      </c>
      <c r="T59" s="19">
        <v>15134.048000000001</v>
      </c>
      <c r="U59" s="20">
        <v>15112.572200000001</v>
      </c>
      <c r="V59" s="20">
        <v>15100.949199999999</v>
      </c>
      <c r="W59" s="20">
        <v>10967.1811</v>
      </c>
    </row>
    <row r="60" spans="1:23" x14ac:dyDescent="0.15">
      <c r="A60" s="23">
        <v>133137</v>
      </c>
      <c r="B60" s="14">
        <v>4629.8019999999997</v>
      </c>
      <c r="C60" s="14">
        <v>6183.7470000000003</v>
      </c>
      <c r="D60" s="14">
        <v>5101.1260000000002</v>
      </c>
      <c r="E60" s="14">
        <v>6384.8779999999997</v>
      </c>
      <c r="F60" s="15">
        <v>2221.9540000000002</v>
      </c>
      <c r="G60" s="15">
        <v>2397.2350000000001</v>
      </c>
      <c r="H60" s="15">
        <v>2739.2910000000002</v>
      </c>
      <c r="I60" s="15">
        <v>3163.1109999999999</v>
      </c>
      <c r="J60" s="16">
        <v>7168.5730000000003</v>
      </c>
      <c r="K60" s="16">
        <v>6318.5069999999996</v>
      </c>
      <c r="L60" s="16">
        <v>6247.0889999999999</v>
      </c>
      <c r="M60" s="16">
        <v>7390.8639999999996</v>
      </c>
      <c r="N60" s="17">
        <v>6368.6959999999999</v>
      </c>
      <c r="O60" s="17">
        <v>6064.5959999999995</v>
      </c>
      <c r="P60" s="17">
        <v>11314.808000000001</v>
      </c>
      <c r="Q60" s="17">
        <v>12272.386</v>
      </c>
      <c r="R60" s="18">
        <v>300776</v>
      </c>
      <c r="S60" s="18">
        <v>300776</v>
      </c>
      <c r="T60" s="19">
        <v>24652.815699999999</v>
      </c>
      <c r="U60" s="20">
        <v>30829.591400000001</v>
      </c>
      <c r="V60" s="20">
        <v>25511.136299999998</v>
      </c>
      <c r="W60" s="20">
        <v>25627.586899999998</v>
      </c>
    </row>
    <row r="61" spans="1:23" x14ac:dyDescent="0.15">
      <c r="A61" s="26">
        <v>197644</v>
      </c>
      <c r="B61" s="14">
        <v>532.02599999999995</v>
      </c>
      <c r="C61" s="14">
        <v>1104.307</v>
      </c>
      <c r="D61" s="14">
        <v>1667.029</v>
      </c>
      <c r="E61" s="14">
        <v>1140.8219999999999</v>
      </c>
      <c r="F61" s="15">
        <v>15854.431</v>
      </c>
      <c r="G61" s="15">
        <v>12951.834000000001</v>
      </c>
      <c r="H61" s="15">
        <v>8608.8140000000003</v>
      </c>
      <c r="I61" s="15">
        <v>4638.3050000000003</v>
      </c>
      <c r="J61" s="16">
        <v>1865.68</v>
      </c>
      <c r="K61" s="16">
        <v>1367.5530000000001</v>
      </c>
      <c r="L61" s="16">
        <v>866.53599999999994</v>
      </c>
      <c r="M61" s="16">
        <v>1454.0170000000001</v>
      </c>
      <c r="N61" s="17">
        <v>256.07900000000001</v>
      </c>
      <c r="O61" s="17">
        <v>202.15600000000001</v>
      </c>
      <c r="P61" s="17">
        <v>178.40199999999999</v>
      </c>
      <c r="Q61" s="17">
        <v>193.71600000000001</v>
      </c>
      <c r="R61" s="18">
        <v>700309</v>
      </c>
      <c r="S61" s="18">
        <v>300822</v>
      </c>
      <c r="T61" s="19">
        <v>1885.1619000000001</v>
      </c>
      <c r="U61" s="20">
        <v>2886.7213000000002</v>
      </c>
      <c r="V61" s="20">
        <v>4439.0150999999996</v>
      </c>
      <c r="W61" s="20">
        <v>5422.3324000000002</v>
      </c>
    </row>
    <row r="62" spans="1:23" x14ac:dyDescent="0.15">
      <c r="A62" s="22">
        <v>185916</v>
      </c>
      <c r="B62" s="14">
        <v>901.274</v>
      </c>
      <c r="C62" s="14">
        <v>1587.12</v>
      </c>
      <c r="D62" s="14">
        <v>1913.6420000000001</v>
      </c>
      <c r="E62" s="14">
        <v>1488.7570000000001</v>
      </c>
      <c r="F62" s="15">
        <v>6876.3440000000001</v>
      </c>
      <c r="G62" s="15">
        <v>6595.2879999999996</v>
      </c>
      <c r="H62" s="15">
        <v>5911.5370000000003</v>
      </c>
      <c r="I62" s="15">
        <v>4087.125</v>
      </c>
      <c r="J62" s="16">
        <v>1647.117</v>
      </c>
      <c r="K62" s="16">
        <v>1427.828</v>
      </c>
      <c r="L62" s="16">
        <v>1296.6500000000001</v>
      </c>
      <c r="M62" s="16">
        <v>1280.4349999999999</v>
      </c>
      <c r="N62" s="17">
        <v>898.01199999999994</v>
      </c>
      <c r="O62" s="17">
        <v>691.96</v>
      </c>
      <c r="P62" s="17">
        <v>316.87099999999998</v>
      </c>
      <c r="Q62" s="17">
        <v>408.596</v>
      </c>
      <c r="R62" s="18">
        <v>303596</v>
      </c>
      <c r="S62" s="18">
        <v>303596</v>
      </c>
      <c r="T62" s="19">
        <v>624.33529999999996</v>
      </c>
      <c r="U62" s="20">
        <v>2052.9450000000002</v>
      </c>
      <c r="V62" s="20">
        <v>2841.2705000000001</v>
      </c>
      <c r="W62" s="20">
        <v>2302.2139999999999</v>
      </c>
    </row>
    <row r="63" spans="1:23" x14ac:dyDescent="0.15">
      <c r="A63" s="13">
        <v>192128</v>
      </c>
      <c r="B63" s="14">
        <v>18198.234</v>
      </c>
      <c r="C63" s="14">
        <v>19614.633999999998</v>
      </c>
      <c r="D63" s="14">
        <v>29316.214</v>
      </c>
      <c r="E63" s="14">
        <v>18189.597000000002</v>
      </c>
      <c r="F63" s="15">
        <v>16874.451000000001</v>
      </c>
      <c r="G63" s="15">
        <v>27617.85</v>
      </c>
      <c r="H63" s="15">
        <v>17098.611000000001</v>
      </c>
      <c r="I63" s="15">
        <v>26109.744999999999</v>
      </c>
      <c r="J63" s="16">
        <v>7481.7169999999996</v>
      </c>
      <c r="K63" s="16">
        <v>9063.4879999999994</v>
      </c>
      <c r="L63" s="16">
        <v>11602.311</v>
      </c>
      <c r="M63" s="16">
        <v>10897.115</v>
      </c>
      <c r="N63" s="17">
        <v>12484.623</v>
      </c>
      <c r="O63" s="17">
        <v>15035.154</v>
      </c>
      <c r="P63" s="17">
        <v>3953.5889999999999</v>
      </c>
      <c r="Q63" s="17">
        <v>3864.9520000000002</v>
      </c>
      <c r="R63" s="18">
        <v>303855</v>
      </c>
      <c r="S63" s="18">
        <v>303855</v>
      </c>
      <c r="T63" s="19">
        <v>24927.604500000001</v>
      </c>
      <c r="U63" s="20">
        <v>18441.936600000001</v>
      </c>
      <c r="V63" s="20">
        <v>22535.098999999998</v>
      </c>
      <c r="W63" s="20">
        <v>24544.491600000001</v>
      </c>
    </row>
    <row r="64" spans="1:23" x14ac:dyDescent="0.15">
      <c r="A64" s="26">
        <v>222809</v>
      </c>
      <c r="B64" s="14">
        <v>4900.201</v>
      </c>
      <c r="C64" s="14">
        <v>10162.154</v>
      </c>
      <c r="D64" s="14">
        <v>13556.960999999999</v>
      </c>
      <c r="E64" s="14">
        <v>8987.5759999999991</v>
      </c>
      <c r="F64" s="15">
        <v>9202.2060000000001</v>
      </c>
      <c r="G64" s="15">
        <v>13786.91</v>
      </c>
      <c r="H64" s="15">
        <v>8587.7009999999991</v>
      </c>
      <c r="I64" s="15">
        <v>14807.034</v>
      </c>
      <c r="J64" s="16">
        <v>4118.87</v>
      </c>
      <c r="K64" s="16">
        <v>4211.6040000000003</v>
      </c>
      <c r="L64" s="16">
        <v>4117.8220000000001</v>
      </c>
      <c r="M64" s="16">
        <v>5486.9129999999996</v>
      </c>
      <c r="N64" s="17">
        <v>3117.8130000000001</v>
      </c>
      <c r="O64" s="17">
        <v>3769.893</v>
      </c>
      <c r="P64" s="17">
        <v>1479.09</v>
      </c>
      <c r="Q64" s="17">
        <v>1473.7</v>
      </c>
      <c r="R64" s="18">
        <v>305339</v>
      </c>
      <c r="S64" s="18">
        <v>305339</v>
      </c>
      <c r="T64" s="19">
        <v>10514.287200000001</v>
      </c>
      <c r="U64" s="20">
        <v>12406.556200000001</v>
      </c>
      <c r="V64" s="20">
        <v>15128.3948</v>
      </c>
      <c r="W64" s="20">
        <v>15354.1381</v>
      </c>
    </row>
    <row r="65" spans="1:23" x14ac:dyDescent="0.15">
      <c r="A65" s="23">
        <v>190400</v>
      </c>
      <c r="B65" s="14">
        <v>181.476</v>
      </c>
      <c r="C65" s="14">
        <v>1133.729</v>
      </c>
      <c r="D65" s="14">
        <v>1476.8330000000001</v>
      </c>
      <c r="E65" s="14">
        <v>1147.6210000000001</v>
      </c>
      <c r="F65" s="15">
        <v>7758.3509999999997</v>
      </c>
      <c r="G65" s="15">
        <v>7322.5420000000004</v>
      </c>
      <c r="H65" s="15">
        <v>7090.68</v>
      </c>
      <c r="I65" s="15">
        <v>5078.4870000000001</v>
      </c>
      <c r="J65" s="16">
        <v>3723.2640000000001</v>
      </c>
      <c r="K65" s="16">
        <v>4275.2790000000005</v>
      </c>
      <c r="L65" s="16">
        <v>3857.1190000000001</v>
      </c>
      <c r="M65" s="16">
        <v>3845.7640000000001</v>
      </c>
      <c r="N65" s="17">
        <v>256.77300000000002</v>
      </c>
      <c r="O65" s="17">
        <v>253.03</v>
      </c>
      <c r="P65" s="17">
        <v>224.363</v>
      </c>
      <c r="Q65" s="17">
        <v>232.42599999999999</v>
      </c>
      <c r="R65" s="18">
        <v>306098</v>
      </c>
      <c r="S65" s="18">
        <v>306098</v>
      </c>
      <c r="T65" s="19">
        <v>6339.5783000000001</v>
      </c>
      <c r="U65" s="20">
        <v>3744.8607999999999</v>
      </c>
      <c r="V65" s="20">
        <v>3842.1392999999998</v>
      </c>
      <c r="W65" s="20">
        <v>5486.067</v>
      </c>
    </row>
    <row r="66" spans="1:23" x14ac:dyDescent="0.15">
      <c r="A66" s="29">
        <v>120329</v>
      </c>
      <c r="B66" s="14">
        <v>4481.9939999999997</v>
      </c>
      <c r="C66" s="14">
        <v>6489.473</v>
      </c>
      <c r="D66" s="14">
        <v>15877.684999999999</v>
      </c>
      <c r="E66" s="14">
        <v>5946.8059999999996</v>
      </c>
      <c r="F66" s="15">
        <v>3449.779</v>
      </c>
      <c r="G66" s="15">
        <v>8143.8040000000001</v>
      </c>
      <c r="H66" s="15">
        <v>4069.5929999999998</v>
      </c>
      <c r="I66" s="15">
        <v>5687.9139999999998</v>
      </c>
      <c r="J66" s="16">
        <v>5714.1779999999999</v>
      </c>
      <c r="K66" s="16">
        <v>5600.2089999999998</v>
      </c>
      <c r="L66" s="16">
        <v>6476.3339999999998</v>
      </c>
      <c r="M66" s="16">
        <v>6772.3019999999997</v>
      </c>
      <c r="N66" s="17">
        <v>5237.9740000000002</v>
      </c>
      <c r="O66" s="17">
        <v>4090.9050000000002</v>
      </c>
      <c r="P66" s="17">
        <v>7093.9989999999998</v>
      </c>
      <c r="Q66" s="17">
        <v>6607.7449999999999</v>
      </c>
      <c r="R66" s="18">
        <v>306794</v>
      </c>
      <c r="S66" s="18">
        <v>306794</v>
      </c>
      <c r="T66" s="19">
        <v>8804.4729000000007</v>
      </c>
      <c r="U66" s="20">
        <v>6049.0005000000001</v>
      </c>
      <c r="V66" s="20">
        <v>8644.6589000000004</v>
      </c>
      <c r="W66" s="20">
        <v>5884.0781999999999</v>
      </c>
    </row>
    <row r="67" spans="1:23" x14ac:dyDescent="0.15">
      <c r="A67" s="21">
        <v>224408</v>
      </c>
      <c r="B67" s="14">
        <v>1166.329</v>
      </c>
      <c r="C67" s="14">
        <v>3094.2420000000002</v>
      </c>
      <c r="D67" s="14">
        <v>4522.5240000000003</v>
      </c>
      <c r="E67" s="14">
        <v>3021.7869999999998</v>
      </c>
      <c r="F67" s="15">
        <v>2103.5450000000001</v>
      </c>
      <c r="G67" s="15">
        <v>3059.5050000000001</v>
      </c>
      <c r="H67" s="15">
        <v>3322.096</v>
      </c>
      <c r="I67" s="15">
        <v>4998.598</v>
      </c>
      <c r="J67" s="16">
        <v>7343.1229999999996</v>
      </c>
      <c r="K67" s="16">
        <v>6564.9930000000004</v>
      </c>
      <c r="L67" s="16">
        <v>12176.911</v>
      </c>
      <c r="M67" s="16">
        <v>9177.9850000000006</v>
      </c>
      <c r="N67" s="17">
        <v>1784.856</v>
      </c>
      <c r="O67" s="17">
        <v>2427.2800000000002</v>
      </c>
      <c r="P67" s="17">
        <v>4400.7939999999999</v>
      </c>
      <c r="Q67" s="17">
        <v>4069.82</v>
      </c>
      <c r="R67" s="18">
        <v>452259</v>
      </c>
      <c r="S67" s="18">
        <v>306995</v>
      </c>
      <c r="T67" s="19">
        <v>1462.5163</v>
      </c>
      <c r="U67" s="20">
        <v>752.93389999999999</v>
      </c>
      <c r="V67" s="20">
        <v>360.77949999999998</v>
      </c>
      <c r="W67" s="20">
        <v>981.53710000000001</v>
      </c>
    </row>
    <row r="68" spans="1:23" x14ac:dyDescent="0.15">
      <c r="A68" s="13">
        <v>224408</v>
      </c>
      <c r="B68" s="14">
        <v>1166.329</v>
      </c>
      <c r="C68" s="14">
        <v>3094.2420000000002</v>
      </c>
      <c r="D68" s="14">
        <v>4522.5240000000003</v>
      </c>
      <c r="E68" s="14">
        <v>3021.7869999999998</v>
      </c>
      <c r="F68" s="15">
        <v>2103.5450000000001</v>
      </c>
      <c r="G68" s="15">
        <v>3059.5050000000001</v>
      </c>
      <c r="H68" s="15">
        <v>3322.096</v>
      </c>
      <c r="I68" s="15">
        <v>4998.598</v>
      </c>
      <c r="J68" s="16">
        <v>7343.1229999999996</v>
      </c>
      <c r="K68" s="16">
        <v>6564.9930000000004</v>
      </c>
      <c r="L68" s="16">
        <v>12176.911</v>
      </c>
      <c r="M68" s="16">
        <v>9177.9850000000006</v>
      </c>
      <c r="N68" s="17">
        <v>1784.856</v>
      </c>
      <c r="O68" s="17">
        <v>2427.2800000000002</v>
      </c>
      <c r="P68" s="17">
        <v>4400.7939999999999</v>
      </c>
      <c r="Q68" s="17">
        <v>4069.82</v>
      </c>
      <c r="R68" s="18">
        <v>452259</v>
      </c>
      <c r="S68" s="18">
        <v>306995</v>
      </c>
      <c r="T68" s="19">
        <v>1462.5163</v>
      </c>
      <c r="U68" s="20">
        <v>752.93389999999999</v>
      </c>
      <c r="V68" s="20">
        <v>360.77949999999998</v>
      </c>
      <c r="W68" s="20">
        <v>981.53710000000001</v>
      </c>
    </row>
    <row r="69" spans="1:23" x14ac:dyDescent="0.15">
      <c r="A69" s="22">
        <v>184646</v>
      </c>
      <c r="B69" s="14">
        <v>4434.402</v>
      </c>
      <c r="C69" s="14">
        <v>8226.9349999999995</v>
      </c>
      <c r="D69" s="14">
        <v>9466.3760000000002</v>
      </c>
      <c r="E69" s="14">
        <v>9036.8160000000007</v>
      </c>
      <c r="F69" s="15">
        <v>8143.8429999999998</v>
      </c>
      <c r="G69" s="15">
        <v>10166.739</v>
      </c>
      <c r="H69" s="15">
        <v>6375.4960000000001</v>
      </c>
      <c r="I69" s="15">
        <v>6839.0439999999999</v>
      </c>
      <c r="J69" s="16">
        <v>4951.9040000000005</v>
      </c>
      <c r="K69" s="16">
        <v>3040.3490000000002</v>
      </c>
      <c r="L69" s="16">
        <v>4215.0190000000002</v>
      </c>
      <c r="M69" s="16">
        <v>3909.4070000000002</v>
      </c>
      <c r="N69" s="17">
        <v>2771.7739999999999</v>
      </c>
      <c r="O69" s="17">
        <v>3418.3339999999998</v>
      </c>
      <c r="P69" s="17">
        <v>1525.4760000000001</v>
      </c>
      <c r="Q69" s="17">
        <v>1366.3789999999999</v>
      </c>
      <c r="R69" s="18">
        <v>312018</v>
      </c>
      <c r="S69" s="18">
        <v>312018</v>
      </c>
      <c r="T69" s="19">
        <v>4612.6282000000001</v>
      </c>
      <c r="U69" s="20">
        <v>9920.9231</v>
      </c>
      <c r="V69" s="20">
        <v>11045.9429</v>
      </c>
      <c r="W69" s="20">
        <v>11616.7677</v>
      </c>
    </row>
    <row r="70" spans="1:23" x14ac:dyDescent="0.15">
      <c r="A70" s="13">
        <v>203925</v>
      </c>
      <c r="B70" s="14">
        <v>17311.246999999999</v>
      </c>
      <c r="C70" s="14">
        <v>8354.1980000000003</v>
      </c>
      <c r="D70" s="14">
        <v>6153.89</v>
      </c>
      <c r="E70" s="14">
        <v>8351.6980000000003</v>
      </c>
      <c r="F70" s="15">
        <v>5644.634</v>
      </c>
      <c r="G70" s="15">
        <v>4997.3900000000003</v>
      </c>
      <c r="H70" s="15">
        <v>11649.553</v>
      </c>
      <c r="I70" s="15">
        <v>6805.7030000000004</v>
      </c>
      <c r="J70" s="16">
        <v>12002.69</v>
      </c>
      <c r="K70" s="16">
        <v>8701.1119999999992</v>
      </c>
      <c r="L70" s="16">
        <v>10112.866</v>
      </c>
      <c r="M70" s="16">
        <v>7875.8720000000003</v>
      </c>
      <c r="N70" s="17">
        <v>6556.1080000000002</v>
      </c>
      <c r="O70" s="17">
        <v>3042.9760000000001</v>
      </c>
      <c r="P70" s="17">
        <v>23843.901999999998</v>
      </c>
      <c r="Q70" s="17">
        <v>13385.205</v>
      </c>
      <c r="R70" s="18">
        <v>612804</v>
      </c>
      <c r="S70" s="18">
        <v>313859</v>
      </c>
      <c r="T70" s="19">
        <v>10485.2719</v>
      </c>
      <c r="U70" s="20">
        <v>9993.9385000000002</v>
      </c>
      <c r="V70" s="20">
        <v>8509.2330000000002</v>
      </c>
      <c r="W70" s="20">
        <v>10439.142599999999</v>
      </c>
    </row>
    <row r="71" spans="1:23" x14ac:dyDescent="0.15">
      <c r="A71" s="25">
        <v>190736</v>
      </c>
      <c r="B71" s="14">
        <v>6747.7809999999999</v>
      </c>
      <c r="C71" s="14">
        <v>20473.532999999999</v>
      </c>
      <c r="D71" s="14">
        <v>32107.467000000001</v>
      </c>
      <c r="E71" s="14">
        <v>20939.023000000001</v>
      </c>
      <c r="F71" s="15">
        <v>20134.671999999999</v>
      </c>
      <c r="G71" s="15">
        <v>36447.999000000003</v>
      </c>
      <c r="H71" s="15">
        <v>3992.9259999999999</v>
      </c>
      <c r="I71" s="15">
        <v>28136.552</v>
      </c>
      <c r="J71" s="16">
        <v>10620.736999999999</v>
      </c>
      <c r="K71" s="16">
        <v>6890.6350000000002</v>
      </c>
      <c r="L71" s="16">
        <v>13107.995000000001</v>
      </c>
      <c r="M71" s="16">
        <v>9302.1440000000002</v>
      </c>
      <c r="N71" s="17">
        <v>879.14700000000005</v>
      </c>
      <c r="O71" s="17">
        <v>1272.376</v>
      </c>
      <c r="P71" s="17">
        <v>1629.2929999999999</v>
      </c>
      <c r="Q71" s="17">
        <v>2098.3910000000001</v>
      </c>
      <c r="R71" s="18">
        <v>315910</v>
      </c>
      <c r="S71" s="18">
        <v>315910</v>
      </c>
      <c r="T71" s="19">
        <v>2608.0493999999999</v>
      </c>
      <c r="U71" s="20">
        <v>6368.0124999999998</v>
      </c>
      <c r="V71" s="20">
        <v>7644.4390999999996</v>
      </c>
      <c r="W71" s="20">
        <v>6412.3056999999999</v>
      </c>
    </row>
    <row r="72" spans="1:23" x14ac:dyDescent="0.15">
      <c r="A72" s="23">
        <v>138513</v>
      </c>
      <c r="B72" s="14">
        <v>8805.5360000000001</v>
      </c>
      <c r="C72" s="14">
        <v>16917.312999999998</v>
      </c>
      <c r="D72" s="14">
        <v>7974.027</v>
      </c>
      <c r="E72" s="14">
        <v>17075.737000000001</v>
      </c>
      <c r="F72" s="15">
        <v>3515.252</v>
      </c>
      <c r="G72" s="15">
        <v>3754.2330000000002</v>
      </c>
      <c r="H72" s="15">
        <v>2919.8780000000002</v>
      </c>
      <c r="I72" s="15">
        <v>4561.5079999999998</v>
      </c>
      <c r="J72" s="16">
        <v>6312.47</v>
      </c>
      <c r="K72" s="16">
        <v>6373.8630000000003</v>
      </c>
      <c r="L72" s="16">
        <v>10807.01</v>
      </c>
      <c r="M72" s="16">
        <v>6303.9870000000001</v>
      </c>
      <c r="N72" s="17">
        <v>11294.296</v>
      </c>
      <c r="O72" s="17">
        <v>9043.2080000000005</v>
      </c>
      <c r="P72" s="17">
        <v>4429.9759999999997</v>
      </c>
      <c r="Q72" s="17">
        <v>4732.9960000000001</v>
      </c>
      <c r="R72" s="18">
        <v>317084</v>
      </c>
      <c r="S72" s="18">
        <v>317084</v>
      </c>
      <c r="T72" s="19">
        <v>7727.8786</v>
      </c>
      <c r="U72" s="20">
        <v>10446.7428</v>
      </c>
      <c r="V72" s="20">
        <v>9326.3796000000002</v>
      </c>
      <c r="W72" s="20">
        <v>10334.541999999999</v>
      </c>
    </row>
    <row r="73" spans="1:23" x14ac:dyDescent="0.15">
      <c r="A73" s="22">
        <v>138631</v>
      </c>
      <c r="B73" s="14">
        <v>78392.642000000007</v>
      </c>
      <c r="C73" s="14">
        <v>103912.45</v>
      </c>
      <c r="D73" s="14">
        <v>149024.78700000001</v>
      </c>
      <c r="E73" s="14">
        <v>117731.822</v>
      </c>
      <c r="F73" s="15">
        <v>95655.769</v>
      </c>
      <c r="G73" s="15">
        <v>108989.053</v>
      </c>
      <c r="H73" s="15">
        <v>73064.774000000005</v>
      </c>
      <c r="I73" s="15">
        <v>116332.178</v>
      </c>
      <c r="J73" s="16">
        <v>101615.897</v>
      </c>
      <c r="K73" s="16">
        <v>92016.464000000007</v>
      </c>
      <c r="L73" s="16">
        <v>90616.921000000002</v>
      </c>
      <c r="M73" s="16">
        <v>118577.905</v>
      </c>
      <c r="N73" s="17">
        <v>22484.375</v>
      </c>
      <c r="O73" s="17">
        <v>31196.088</v>
      </c>
      <c r="P73" s="17">
        <v>14530.223</v>
      </c>
      <c r="Q73" s="17">
        <v>14990.727999999999</v>
      </c>
      <c r="R73" s="18">
        <v>318873</v>
      </c>
      <c r="S73" s="18">
        <v>318873</v>
      </c>
      <c r="T73" s="19">
        <v>24507.873899999999</v>
      </c>
      <c r="U73" s="20">
        <v>21319.0841</v>
      </c>
      <c r="V73" s="20">
        <v>20768.604800000001</v>
      </c>
      <c r="W73" s="20">
        <v>23773.345099999999</v>
      </c>
    </row>
    <row r="74" spans="1:23" x14ac:dyDescent="0.15">
      <c r="A74" s="22">
        <v>194643</v>
      </c>
      <c r="B74" s="14">
        <v>19821.858</v>
      </c>
      <c r="C74" s="14">
        <v>35988.324999999997</v>
      </c>
      <c r="D74" s="14">
        <v>57622.169000000002</v>
      </c>
      <c r="E74" s="14">
        <v>35933.571000000004</v>
      </c>
      <c r="F74" s="15">
        <v>29107.754000000001</v>
      </c>
      <c r="G74" s="15">
        <v>47953.720999999998</v>
      </c>
      <c r="H74" s="15">
        <v>21013.724999999999</v>
      </c>
      <c r="I74" s="15">
        <v>41149.535000000003</v>
      </c>
      <c r="J74" s="16">
        <v>22795.028999999999</v>
      </c>
      <c r="K74" s="16">
        <v>21916.004000000001</v>
      </c>
      <c r="L74" s="16">
        <v>25683.792000000001</v>
      </c>
      <c r="M74" s="16">
        <v>24643.931</v>
      </c>
      <c r="N74" s="17">
        <v>7173.9769999999999</v>
      </c>
      <c r="O74" s="17">
        <v>11362.951999999999</v>
      </c>
      <c r="P74" s="17">
        <v>4571.741</v>
      </c>
      <c r="Q74" s="17">
        <v>4953.6000000000004</v>
      </c>
      <c r="R74" s="18">
        <v>320024</v>
      </c>
      <c r="S74" s="18">
        <v>320024</v>
      </c>
      <c r="T74" s="19">
        <v>7390.5731999999998</v>
      </c>
      <c r="U74" s="20">
        <v>12568.767900000001</v>
      </c>
      <c r="V74" s="20">
        <v>12878.668900000001</v>
      </c>
      <c r="W74" s="20">
        <v>13209.932000000001</v>
      </c>
    </row>
    <row r="75" spans="1:23" x14ac:dyDescent="0.15">
      <c r="A75" s="23">
        <v>187815</v>
      </c>
      <c r="B75" s="14">
        <v>12102.126</v>
      </c>
      <c r="C75" s="14">
        <v>17577.401999999998</v>
      </c>
      <c r="D75" s="14">
        <v>24430.951000000001</v>
      </c>
      <c r="E75" s="14">
        <v>16954.985000000001</v>
      </c>
      <c r="F75" s="15">
        <v>17635.205000000002</v>
      </c>
      <c r="G75" s="15">
        <v>19409.61</v>
      </c>
      <c r="H75" s="15">
        <v>12651.982</v>
      </c>
      <c r="I75" s="15">
        <v>16865.624</v>
      </c>
      <c r="J75" s="16">
        <v>5079.8649999999998</v>
      </c>
      <c r="K75" s="16">
        <v>7104.1480000000001</v>
      </c>
      <c r="L75" s="16">
        <v>6860.2610000000004</v>
      </c>
      <c r="M75" s="16">
        <v>7927.4260000000004</v>
      </c>
      <c r="N75" s="17">
        <v>29561.916000000001</v>
      </c>
      <c r="O75" s="17">
        <v>31191.465</v>
      </c>
      <c r="P75" s="17">
        <v>5887.7709999999997</v>
      </c>
      <c r="Q75" s="17">
        <v>6075.335</v>
      </c>
      <c r="R75" s="18">
        <v>326114</v>
      </c>
      <c r="S75" s="18">
        <v>326114</v>
      </c>
      <c r="T75" s="19">
        <v>44824.425300000003</v>
      </c>
      <c r="U75" s="20">
        <v>44259.485500000003</v>
      </c>
      <c r="V75" s="20">
        <v>42174.781000000003</v>
      </c>
      <c r="W75" s="20">
        <v>43762.781999999999</v>
      </c>
    </row>
    <row r="76" spans="1:23" x14ac:dyDescent="0.15">
      <c r="A76" s="22">
        <v>194338</v>
      </c>
      <c r="B76" s="14">
        <v>2246.5909999999999</v>
      </c>
      <c r="C76" s="14">
        <v>3853.5909999999999</v>
      </c>
      <c r="D76" s="14">
        <v>4297.17</v>
      </c>
      <c r="E76" s="14">
        <v>3962.6170000000002</v>
      </c>
      <c r="F76" s="15">
        <v>6812.8419999999996</v>
      </c>
      <c r="G76" s="15">
        <v>8856.9390000000003</v>
      </c>
      <c r="H76" s="15">
        <v>14460.351000000001</v>
      </c>
      <c r="I76" s="15">
        <v>6967.3289999999997</v>
      </c>
      <c r="J76" s="16">
        <v>1935.316</v>
      </c>
      <c r="K76" s="16">
        <v>1583.74</v>
      </c>
      <c r="L76" s="16">
        <v>1579.7380000000001</v>
      </c>
      <c r="M76" s="16">
        <v>2033.9960000000001</v>
      </c>
      <c r="N76" s="17">
        <v>2454.8980000000001</v>
      </c>
      <c r="O76" s="17">
        <v>2997.3310000000001</v>
      </c>
      <c r="P76" s="17">
        <v>2704.5129999999999</v>
      </c>
      <c r="Q76" s="17">
        <v>2541.739</v>
      </c>
      <c r="R76" s="18">
        <v>331398</v>
      </c>
      <c r="S76" s="18">
        <v>331398</v>
      </c>
      <c r="T76" s="19">
        <v>24498.154600000002</v>
      </c>
      <c r="U76" s="20">
        <v>37133.522499999999</v>
      </c>
      <c r="V76" s="20">
        <v>42061.080800000003</v>
      </c>
      <c r="W76" s="20">
        <v>39584.371899999998</v>
      </c>
    </row>
    <row r="77" spans="1:23" x14ac:dyDescent="0.15">
      <c r="A77" s="24">
        <v>61246</v>
      </c>
      <c r="B77" s="14">
        <v>4.3</v>
      </c>
      <c r="C77" s="14">
        <v>4.9580000000000002</v>
      </c>
      <c r="D77" s="14">
        <v>6.335</v>
      </c>
      <c r="E77" s="14">
        <v>4.0309999999999997</v>
      </c>
      <c r="F77" s="15">
        <v>9.4179999999999993</v>
      </c>
      <c r="G77" s="15">
        <v>9.9339999999999993</v>
      </c>
      <c r="H77" s="15">
        <v>5.7190000000000003</v>
      </c>
      <c r="I77" s="15">
        <v>5.73</v>
      </c>
      <c r="J77" s="16">
        <v>8.1280000000000001</v>
      </c>
      <c r="K77" s="16">
        <v>7.44</v>
      </c>
      <c r="L77" s="16">
        <v>8.83</v>
      </c>
      <c r="M77" s="16">
        <v>6.7039999999999997</v>
      </c>
      <c r="N77" s="17">
        <v>5.4909999999999997</v>
      </c>
      <c r="O77" s="17">
        <v>4.0119999999999996</v>
      </c>
      <c r="P77" s="17">
        <v>5.2249999999999996</v>
      </c>
      <c r="Q77" s="17">
        <v>5.3979999999999997</v>
      </c>
      <c r="R77" s="18">
        <v>484760</v>
      </c>
      <c r="S77" s="18">
        <v>333964</v>
      </c>
      <c r="T77" s="19">
        <v>13211.9028</v>
      </c>
      <c r="U77" s="20">
        <v>615.33219999999994</v>
      </c>
      <c r="V77" s="20">
        <v>1052.5079000000001</v>
      </c>
      <c r="W77" s="20">
        <v>952.36270000000002</v>
      </c>
    </row>
    <row r="78" spans="1:23" x14ac:dyDescent="0.15">
      <c r="A78" s="26">
        <v>186852</v>
      </c>
      <c r="B78" s="14">
        <v>4915.643</v>
      </c>
      <c r="C78" s="14">
        <v>12587.851000000001</v>
      </c>
      <c r="D78" s="14">
        <v>11309.355</v>
      </c>
      <c r="E78" s="14">
        <v>12775.388999999999</v>
      </c>
      <c r="F78" s="15">
        <v>9096.42</v>
      </c>
      <c r="G78" s="15">
        <v>9671.4429999999993</v>
      </c>
      <c r="H78" s="15">
        <v>13511.75</v>
      </c>
      <c r="I78" s="15">
        <v>8685.9570000000003</v>
      </c>
      <c r="J78" s="16">
        <v>6609.549</v>
      </c>
      <c r="K78" s="16">
        <v>3977.5050000000001</v>
      </c>
      <c r="L78" s="16">
        <v>3754.04</v>
      </c>
      <c r="M78" s="16">
        <v>4869.4589999999998</v>
      </c>
      <c r="N78" s="17">
        <v>3382.634</v>
      </c>
      <c r="O78" s="17">
        <v>4628.7920000000004</v>
      </c>
      <c r="P78" s="17">
        <v>1671.932</v>
      </c>
      <c r="Q78" s="17">
        <v>1215.866</v>
      </c>
      <c r="R78" s="18">
        <v>436071</v>
      </c>
      <c r="S78" s="80" t="s">
        <v>188</v>
      </c>
    </row>
    <row r="79" spans="1:23" x14ac:dyDescent="0.15">
      <c r="A79" s="21">
        <v>191413</v>
      </c>
      <c r="B79" s="14">
        <v>23019.309000000001</v>
      </c>
      <c r="C79" s="14">
        <v>24988.93</v>
      </c>
      <c r="D79" s="14">
        <v>41724.502999999997</v>
      </c>
      <c r="E79" s="14">
        <v>22151.589</v>
      </c>
      <c r="F79" s="15">
        <v>24540.447</v>
      </c>
      <c r="G79" s="15">
        <v>11737.108</v>
      </c>
      <c r="H79" s="15">
        <v>12831.165999999999</v>
      </c>
      <c r="I79" s="15">
        <v>19825.728999999999</v>
      </c>
      <c r="J79" s="16">
        <v>11940.855</v>
      </c>
      <c r="K79" s="16">
        <v>12717.998</v>
      </c>
      <c r="L79" s="16">
        <v>20844.124</v>
      </c>
      <c r="M79" s="16">
        <v>17393.918000000001</v>
      </c>
      <c r="N79" s="17">
        <v>68732.28</v>
      </c>
      <c r="O79" s="17">
        <v>48272.690999999999</v>
      </c>
      <c r="P79" s="17">
        <v>168587.81400000001</v>
      </c>
      <c r="Q79" s="17">
        <v>173960.63800000001</v>
      </c>
      <c r="R79" s="18">
        <v>661380</v>
      </c>
      <c r="S79" s="80" t="s">
        <v>188</v>
      </c>
    </row>
    <row r="80" spans="1:23" x14ac:dyDescent="0.15">
      <c r="A80" s="21">
        <v>191413</v>
      </c>
      <c r="B80" s="14">
        <v>23019.309000000001</v>
      </c>
      <c r="C80" s="14">
        <v>24988.93</v>
      </c>
      <c r="D80" s="14">
        <v>41724.502999999997</v>
      </c>
      <c r="E80" s="14">
        <v>22151.589</v>
      </c>
      <c r="F80" s="15">
        <v>24540.447</v>
      </c>
      <c r="G80" s="15">
        <v>11737.108</v>
      </c>
      <c r="H80" s="15">
        <v>12831.165999999999</v>
      </c>
      <c r="I80" s="15">
        <v>19825.728999999999</v>
      </c>
      <c r="J80" s="16">
        <v>11940.855</v>
      </c>
      <c r="K80" s="16">
        <v>12717.998</v>
      </c>
      <c r="L80" s="16">
        <v>20844.124</v>
      </c>
      <c r="M80" s="16">
        <v>17393.918000000001</v>
      </c>
      <c r="N80" s="17">
        <v>68732.28</v>
      </c>
      <c r="O80" s="17">
        <v>48272.690999999999</v>
      </c>
      <c r="P80" s="17">
        <v>168587.81400000001</v>
      </c>
      <c r="Q80" s="17">
        <v>173960.63800000001</v>
      </c>
      <c r="R80" s="18">
        <v>701217</v>
      </c>
      <c r="S80" s="80" t="s">
        <v>188</v>
      </c>
    </row>
    <row r="81" spans="1:19" x14ac:dyDescent="0.15">
      <c r="A81" s="23">
        <v>116105</v>
      </c>
      <c r="B81" s="14">
        <v>4657.0050000000001</v>
      </c>
      <c r="C81" s="14">
        <v>2387.4369999999999</v>
      </c>
      <c r="D81" s="14">
        <v>1727.63</v>
      </c>
      <c r="E81" s="14">
        <v>2160.9090000000001</v>
      </c>
      <c r="F81" s="15">
        <v>3163.587</v>
      </c>
      <c r="G81" s="15">
        <v>2865.3429999999998</v>
      </c>
      <c r="H81" s="15">
        <v>1589.14</v>
      </c>
      <c r="I81" s="15">
        <v>2607.462</v>
      </c>
      <c r="J81" s="16">
        <v>9297.5759999999991</v>
      </c>
      <c r="K81" s="16">
        <v>10698.904</v>
      </c>
      <c r="L81" s="16">
        <v>11850.1</v>
      </c>
      <c r="M81" s="16">
        <v>12262.703</v>
      </c>
      <c r="N81" s="17">
        <v>2613.4720000000002</v>
      </c>
      <c r="O81" s="17">
        <v>3126.3409999999999</v>
      </c>
      <c r="P81" s="17">
        <v>8969.0750000000007</v>
      </c>
      <c r="Q81" s="17">
        <v>9958.18</v>
      </c>
      <c r="R81" s="18">
        <v>387122</v>
      </c>
      <c r="S81" s="18" t="s">
        <v>156</v>
      </c>
    </row>
    <row r="82" spans="1:19" x14ac:dyDescent="0.15">
      <c r="A82" s="13">
        <v>182243</v>
      </c>
      <c r="B82" s="14">
        <v>7307.61</v>
      </c>
      <c r="C82" s="14">
        <v>12245.368</v>
      </c>
      <c r="D82" s="14">
        <v>14128.674000000001</v>
      </c>
      <c r="E82" s="14">
        <v>12081.346</v>
      </c>
      <c r="F82" s="15">
        <v>9367.6059999999998</v>
      </c>
      <c r="G82" s="15">
        <v>11476.871999999999</v>
      </c>
      <c r="H82" s="15">
        <v>9521.9959999999992</v>
      </c>
      <c r="I82" s="15">
        <v>10945.651</v>
      </c>
      <c r="J82" s="16">
        <v>4039.0940000000001</v>
      </c>
      <c r="K82" s="16">
        <v>4344.28</v>
      </c>
      <c r="L82" s="16">
        <v>3904.627</v>
      </c>
      <c r="M82" s="16">
        <v>5758.2139999999999</v>
      </c>
      <c r="N82" s="17">
        <v>5726.1090000000004</v>
      </c>
      <c r="O82" s="17">
        <v>6758.1279999999997</v>
      </c>
      <c r="P82" s="17">
        <v>3934.8560000000002</v>
      </c>
      <c r="Q82" s="17">
        <v>3601.2539999999999</v>
      </c>
      <c r="R82" s="18">
        <v>379493</v>
      </c>
      <c r="S82" s="18" t="s">
        <v>156</v>
      </c>
    </row>
    <row r="83" spans="1:19" x14ac:dyDescent="0.15">
      <c r="A83" s="13">
        <v>182243</v>
      </c>
      <c r="B83" s="14">
        <v>7307.61</v>
      </c>
      <c r="C83" s="14">
        <v>12245.368</v>
      </c>
      <c r="D83" s="14">
        <v>14128.674000000001</v>
      </c>
      <c r="E83" s="14">
        <v>12081.346</v>
      </c>
      <c r="F83" s="15">
        <v>9367.6059999999998</v>
      </c>
      <c r="G83" s="15">
        <v>11476.871999999999</v>
      </c>
      <c r="H83" s="15">
        <v>9521.9959999999992</v>
      </c>
      <c r="I83" s="15">
        <v>10945.651</v>
      </c>
      <c r="J83" s="16">
        <v>4039.0940000000001</v>
      </c>
      <c r="K83" s="16">
        <v>4344.28</v>
      </c>
      <c r="L83" s="16">
        <v>3904.627</v>
      </c>
      <c r="M83" s="16">
        <v>5758.2139999999999</v>
      </c>
      <c r="N83" s="17">
        <v>5726.1090000000004</v>
      </c>
      <c r="O83" s="17">
        <v>6758.1279999999997</v>
      </c>
      <c r="P83" s="17">
        <v>3934.8560000000002</v>
      </c>
      <c r="Q83" s="17">
        <v>3601.2539999999999</v>
      </c>
      <c r="R83" s="18">
        <v>573856</v>
      </c>
      <c r="S83" s="18" t="s">
        <v>156</v>
      </c>
    </row>
    <row r="84" spans="1:19" x14ac:dyDescent="0.15">
      <c r="A84" s="13">
        <v>189140</v>
      </c>
      <c r="B84" s="14">
        <v>8006.6509999999998</v>
      </c>
      <c r="C84" s="14">
        <v>14884.275</v>
      </c>
      <c r="D84" s="14">
        <v>19018.366999999998</v>
      </c>
      <c r="E84" s="14">
        <v>15555.53</v>
      </c>
      <c r="F84" s="15">
        <v>13186.19</v>
      </c>
      <c r="G84" s="15">
        <v>14439.894</v>
      </c>
      <c r="H84" s="15">
        <v>7477.93</v>
      </c>
      <c r="I84" s="15">
        <v>17951.167000000001</v>
      </c>
      <c r="J84" s="16">
        <v>7726.2420000000002</v>
      </c>
      <c r="K84" s="16">
        <v>7432.0060000000003</v>
      </c>
      <c r="L84" s="16">
        <v>6993.65</v>
      </c>
      <c r="M84" s="16">
        <v>9522.1309999999994</v>
      </c>
      <c r="N84" s="17">
        <v>7241.0870000000004</v>
      </c>
      <c r="O84" s="17">
        <v>10332.731</v>
      </c>
      <c r="P84" s="17">
        <v>4543.2240000000002</v>
      </c>
      <c r="Q84" s="17">
        <v>4252.9319999999998</v>
      </c>
      <c r="R84" s="18">
        <v>387516</v>
      </c>
      <c r="S84" s="18" t="s">
        <v>156</v>
      </c>
    </row>
    <row r="85" spans="1:19" x14ac:dyDescent="0.15">
      <c r="A85" s="13">
        <v>189950</v>
      </c>
      <c r="B85" s="14">
        <v>2527.886</v>
      </c>
      <c r="C85" s="14">
        <v>4631.7129999999997</v>
      </c>
      <c r="D85" s="14">
        <v>6075.2879999999996</v>
      </c>
      <c r="E85" s="14">
        <v>5307.9809999999998</v>
      </c>
      <c r="F85" s="15">
        <v>4008.7339999999999</v>
      </c>
      <c r="G85" s="15">
        <v>4794.1009999999997</v>
      </c>
      <c r="H85" s="15">
        <v>2956.5230000000001</v>
      </c>
      <c r="I85" s="15">
        <v>5638.5990000000002</v>
      </c>
      <c r="J85" s="16">
        <v>2292.6729999999998</v>
      </c>
      <c r="K85" s="16">
        <v>1545.403</v>
      </c>
      <c r="L85" s="16">
        <v>3568.1419999999998</v>
      </c>
      <c r="M85" s="16">
        <v>2251.5300000000002</v>
      </c>
      <c r="N85" s="17">
        <v>2831.0340000000001</v>
      </c>
      <c r="O85" s="17">
        <v>3643.627</v>
      </c>
      <c r="P85" s="17">
        <v>4562.1229999999996</v>
      </c>
      <c r="Q85" s="17">
        <v>4157.4250000000002</v>
      </c>
      <c r="R85" s="18">
        <v>301694</v>
      </c>
      <c r="S85" s="18" t="s">
        <v>156</v>
      </c>
    </row>
    <row r="86" spans="1:19" x14ac:dyDescent="0.15">
      <c r="A86" s="13">
        <v>191352</v>
      </c>
      <c r="B86" s="14">
        <v>8868.5849999999991</v>
      </c>
      <c r="C86" s="14">
        <v>7737.6689999999999</v>
      </c>
      <c r="D86" s="14">
        <v>11398.043</v>
      </c>
      <c r="E86" s="14">
        <v>8153.9340000000002</v>
      </c>
      <c r="F86" s="15">
        <v>9020.2669999999998</v>
      </c>
      <c r="G86" s="15">
        <v>6451.0990000000002</v>
      </c>
      <c r="H86" s="15">
        <v>3758.4140000000002</v>
      </c>
      <c r="I86" s="15">
        <v>7181.2280000000001</v>
      </c>
      <c r="J86" s="16">
        <v>6513.549</v>
      </c>
      <c r="K86" s="16">
        <v>4747.2309999999998</v>
      </c>
      <c r="L86" s="16">
        <v>5136.8220000000001</v>
      </c>
      <c r="M86" s="16">
        <v>5321.8829999999998</v>
      </c>
      <c r="N86" s="17">
        <v>11437.528</v>
      </c>
      <c r="O86" s="17">
        <v>23270.594000000001</v>
      </c>
      <c r="P86" s="17">
        <v>6729.558</v>
      </c>
      <c r="Q86" s="17">
        <v>5749.4769999999999</v>
      </c>
      <c r="R86" s="18">
        <v>297266</v>
      </c>
      <c r="S86" s="18" t="s">
        <v>156</v>
      </c>
    </row>
    <row r="87" spans="1:19" x14ac:dyDescent="0.15">
      <c r="A87" s="13">
        <v>193820</v>
      </c>
      <c r="B87" s="14">
        <v>3068.1260000000002</v>
      </c>
      <c r="C87" s="14">
        <v>1587.383</v>
      </c>
      <c r="D87" s="14">
        <v>2768.2260000000001</v>
      </c>
      <c r="E87" s="14">
        <v>1815.8019999999999</v>
      </c>
      <c r="F87" s="15">
        <v>5798.0810000000001</v>
      </c>
      <c r="G87" s="15">
        <v>13349.682000000001</v>
      </c>
      <c r="H87" s="15">
        <v>3032.741</v>
      </c>
      <c r="I87" s="15">
        <v>5623.8990000000003</v>
      </c>
      <c r="J87" s="16">
        <v>965.41700000000003</v>
      </c>
      <c r="K87" s="16">
        <v>696.62900000000002</v>
      </c>
      <c r="L87" s="16">
        <v>1370.9739999999999</v>
      </c>
      <c r="M87" s="16">
        <v>527.49400000000003</v>
      </c>
      <c r="N87" s="17">
        <v>472.41</v>
      </c>
      <c r="O87" s="17">
        <v>806.50599999999997</v>
      </c>
      <c r="P87" s="17">
        <v>1576.682</v>
      </c>
      <c r="Q87" s="17">
        <v>1318.029</v>
      </c>
      <c r="R87" s="18">
        <v>188370</v>
      </c>
      <c r="S87" s="18" t="s">
        <v>156</v>
      </c>
    </row>
    <row r="88" spans="1:19" x14ac:dyDescent="0.15">
      <c r="A88" s="23">
        <v>70190</v>
      </c>
      <c r="B88" s="14">
        <v>127056.341</v>
      </c>
      <c r="C88" s="14">
        <v>126933.35400000001</v>
      </c>
      <c r="D88" s="14">
        <v>144724.399</v>
      </c>
      <c r="E88" s="14">
        <v>129047.825</v>
      </c>
      <c r="F88" s="15">
        <v>2081.7840000000001</v>
      </c>
      <c r="G88" s="15">
        <v>3103.1619999999998</v>
      </c>
      <c r="H88" s="15">
        <v>2071.2629999999999</v>
      </c>
      <c r="I88" s="15">
        <v>4463.0780000000004</v>
      </c>
      <c r="J88" s="16">
        <v>2368.4380000000001</v>
      </c>
      <c r="K88" s="16">
        <v>2367.3890000000001</v>
      </c>
      <c r="L88" s="16">
        <v>2025.171</v>
      </c>
      <c r="M88" s="16">
        <v>2541.9360000000001</v>
      </c>
      <c r="N88" s="17">
        <v>854.16300000000001</v>
      </c>
      <c r="O88" s="17">
        <v>822.71900000000005</v>
      </c>
      <c r="P88" s="17">
        <v>1769.74</v>
      </c>
      <c r="Q88" s="17">
        <v>1824.5029999999999</v>
      </c>
      <c r="R88" s="18" t="s">
        <v>157</v>
      </c>
      <c r="S88" s="18"/>
    </row>
    <row r="89" spans="1:19" x14ac:dyDescent="0.15">
      <c r="A89" s="22">
        <v>120744</v>
      </c>
      <c r="B89" s="14">
        <v>953.95600000000002</v>
      </c>
      <c r="C89" s="14">
        <v>2034.7349999999999</v>
      </c>
      <c r="D89" s="14">
        <v>2695.6179999999999</v>
      </c>
      <c r="E89" s="14">
        <v>1939.588</v>
      </c>
      <c r="F89" s="15">
        <v>2371.3910000000001</v>
      </c>
      <c r="G89" s="15">
        <v>2119.8310000000001</v>
      </c>
      <c r="H89" s="15">
        <v>7545.7340000000004</v>
      </c>
      <c r="I89" s="15">
        <v>4442.0780000000004</v>
      </c>
      <c r="J89" s="16">
        <v>1239.7929999999999</v>
      </c>
      <c r="K89" s="16">
        <v>1264.143</v>
      </c>
      <c r="L89" s="16">
        <v>1272.375</v>
      </c>
      <c r="M89" s="16">
        <v>1107.135</v>
      </c>
      <c r="N89" s="17">
        <v>273.44900000000001</v>
      </c>
      <c r="O89" s="17">
        <v>312.45699999999999</v>
      </c>
      <c r="P89" s="17">
        <v>434.67399999999998</v>
      </c>
      <c r="Q89" s="17">
        <v>487.98599999999999</v>
      </c>
      <c r="R89" s="18" t="s">
        <v>157</v>
      </c>
      <c r="S89" s="18"/>
    </row>
    <row r="90" spans="1:19" x14ac:dyDescent="0.15">
      <c r="A90" s="21">
        <v>178863</v>
      </c>
      <c r="B90" s="14">
        <v>180.971</v>
      </c>
      <c r="C90" s="14">
        <v>71.144999999999996</v>
      </c>
      <c r="D90" s="14">
        <v>190.32499999999999</v>
      </c>
      <c r="E90" s="14">
        <v>87.903000000000006</v>
      </c>
      <c r="F90" s="15">
        <v>385.32299999999998</v>
      </c>
      <c r="G90" s="15">
        <v>332.68299999999999</v>
      </c>
      <c r="H90" s="15">
        <v>117.926</v>
      </c>
      <c r="I90" s="15">
        <v>383.25200000000001</v>
      </c>
      <c r="J90" s="16">
        <v>256.64499999999998</v>
      </c>
      <c r="K90" s="16">
        <v>115.06399999999999</v>
      </c>
      <c r="L90" s="16">
        <v>655.09500000000003</v>
      </c>
      <c r="M90" s="16">
        <v>137.76400000000001</v>
      </c>
      <c r="N90" s="17">
        <v>217.59899999999999</v>
      </c>
      <c r="O90" s="17">
        <v>462.053</v>
      </c>
      <c r="P90" s="17">
        <v>309.87599999999998</v>
      </c>
      <c r="Q90" s="17">
        <v>323.84500000000003</v>
      </c>
      <c r="R90" s="18" t="s">
        <v>157</v>
      </c>
      <c r="S90" s="18"/>
    </row>
    <row r="91" spans="1:19" x14ac:dyDescent="0.15">
      <c r="A91" s="13">
        <v>182285</v>
      </c>
      <c r="B91" s="14">
        <v>729.15499999999997</v>
      </c>
      <c r="C91" s="14">
        <v>1692.405</v>
      </c>
      <c r="D91" s="14">
        <v>1927.5219999999999</v>
      </c>
      <c r="E91" s="14">
        <v>1786.625</v>
      </c>
      <c r="F91" s="15">
        <v>6245.5280000000002</v>
      </c>
      <c r="G91" s="15">
        <v>5754.1450000000004</v>
      </c>
      <c r="H91" s="15">
        <v>11284.922</v>
      </c>
      <c r="I91" s="15">
        <v>5688.6790000000001</v>
      </c>
      <c r="J91" s="16">
        <v>456.15699999999998</v>
      </c>
      <c r="K91" s="16">
        <v>435.84300000000002</v>
      </c>
      <c r="L91" s="16">
        <v>322.14100000000002</v>
      </c>
      <c r="M91" s="16">
        <v>294.52</v>
      </c>
      <c r="N91" s="17">
        <v>222.49600000000001</v>
      </c>
      <c r="O91" s="17">
        <v>200.47499999999999</v>
      </c>
      <c r="P91" s="17">
        <v>216.255</v>
      </c>
      <c r="Q91" s="17">
        <v>193.41</v>
      </c>
      <c r="R91" s="18" t="s">
        <v>157</v>
      </c>
      <c r="S91" s="18"/>
    </row>
    <row r="92" spans="1:19" x14ac:dyDescent="0.15">
      <c r="A92" s="25">
        <v>182285</v>
      </c>
      <c r="B92" s="14">
        <v>729.15499999999997</v>
      </c>
      <c r="C92" s="14">
        <v>1692.405</v>
      </c>
      <c r="D92" s="14">
        <v>1927.5219999999999</v>
      </c>
      <c r="E92" s="14">
        <v>1786.625</v>
      </c>
      <c r="F92" s="15">
        <v>6245.5280000000002</v>
      </c>
      <c r="G92" s="15">
        <v>5754.1450000000004</v>
      </c>
      <c r="H92" s="15">
        <v>11284.922</v>
      </c>
      <c r="I92" s="15">
        <v>5688.6790000000001</v>
      </c>
      <c r="J92" s="16">
        <v>456.15699999999998</v>
      </c>
      <c r="K92" s="16">
        <v>435.84300000000002</v>
      </c>
      <c r="L92" s="16">
        <v>322.14100000000002</v>
      </c>
      <c r="M92" s="16">
        <v>294.52</v>
      </c>
      <c r="N92" s="17">
        <v>222.49600000000001</v>
      </c>
      <c r="O92" s="17">
        <v>200.47499999999999</v>
      </c>
      <c r="P92" s="17">
        <v>216.255</v>
      </c>
      <c r="Q92" s="17">
        <v>193.41</v>
      </c>
      <c r="R92" s="18" t="s">
        <v>157</v>
      </c>
      <c r="S92" s="18"/>
    </row>
    <row r="93" spans="1:19" x14ac:dyDescent="0.15">
      <c r="A93" s="30">
        <v>187049</v>
      </c>
      <c r="B93" s="14">
        <v>476.86399999999998</v>
      </c>
      <c r="C93" s="14">
        <v>1156.7080000000001</v>
      </c>
      <c r="D93" s="14">
        <v>1511.9960000000001</v>
      </c>
      <c r="E93" s="14">
        <v>1338.6869999999999</v>
      </c>
      <c r="F93" s="15">
        <v>401.50200000000001</v>
      </c>
      <c r="G93" s="15">
        <v>329.28699999999998</v>
      </c>
      <c r="H93" s="15">
        <v>779.00900000000001</v>
      </c>
      <c r="I93" s="15">
        <v>576.23</v>
      </c>
      <c r="J93" s="16">
        <v>405.94499999999999</v>
      </c>
      <c r="K93" s="16">
        <v>458.584</v>
      </c>
      <c r="L93" s="16">
        <v>368.43900000000002</v>
      </c>
      <c r="M93" s="16">
        <v>460.41399999999999</v>
      </c>
      <c r="N93" s="17">
        <v>969.03399999999999</v>
      </c>
      <c r="O93" s="17">
        <v>872.40300000000002</v>
      </c>
      <c r="P93" s="17">
        <v>1127.43</v>
      </c>
      <c r="Q93" s="17">
        <v>971.02</v>
      </c>
      <c r="R93" s="18" t="s">
        <v>157</v>
      </c>
      <c r="S93" s="18"/>
    </row>
    <row r="94" spans="1:19" x14ac:dyDescent="0.15">
      <c r="A94" s="13">
        <v>187049</v>
      </c>
      <c r="B94" s="14">
        <v>476.86399999999998</v>
      </c>
      <c r="C94" s="14">
        <v>1156.7080000000001</v>
      </c>
      <c r="D94" s="14">
        <v>1511.9960000000001</v>
      </c>
      <c r="E94" s="14">
        <v>1338.6869999999999</v>
      </c>
      <c r="F94" s="15">
        <v>401.50200000000001</v>
      </c>
      <c r="G94" s="15">
        <v>329.28699999999998</v>
      </c>
      <c r="H94" s="15">
        <v>779.00900000000001</v>
      </c>
      <c r="I94" s="15">
        <v>576.23</v>
      </c>
      <c r="J94" s="16">
        <v>405.94499999999999</v>
      </c>
      <c r="K94" s="16">
        <v>458.584</v>
      </c>
      <c r="L94" s="16">
        <v>368.43900000000002</v>
      </c>
      <c r="M94" s="16">
        <v>460.41399999999999</v>
      </c>
      <c r="N94" s="17">
        <v>969.03399999999999</v>
      </c>
      <c r="O94" s="17">
        <v>872.40300000000002</v>
      </c>
      <c r="P94" s="17">
        <v>1127.43</v>
      </c>
      <c r="Q94" s="17">
        <v>971.02</v>
      </c>
      <c r="R94" s="18" t="s">
        <v>157</v>
      </c>
      <c r="S94" s="18"/>
    </row>
    <row r="95" spans="1:19" x14ac:dyDescent="0.15">
      <c r="A95" s="23">
        <v>191066</v>
      </c>
      <c r="B95" s="14">
        <v>13824.907999999999</v>
      </c>
      <c r="C95" s="14">
        <v>3796.982</v>
      </c>
      <c r="D95" s="14">
        <v>4050.4720000000002</v>
      </c>
      <c r="E95" s="14">
        <v>3685.4639999999999</v>
      </c>
      <c r="F95" s="15">
        <v>137646.77799999999</v>
      </c>
      <c r="G95" s="15">
        <v>169475.83799999999</v>
      </c>
      <c r="H95" s="15">
        <v>181280.96799999999</v>
      </c>
      <c r="I95" s="15">
        <v>70402.751000000004</v>
      </c>
      <c r="J95" s="16">
        <v>76512.274999999994</v>
      </c>
      <c r="K95" s="16">
        <v>57641.146000000001</v>
      </c>
      <c r="L95" s="16">
        <v>49133.517999999996</v>
      </c>
      <c r="M95" s="16">
        <v>64031</v>
      </c>
      <c r="N95" s="17">
        <v>80538.468999999997</v>
      </c>
      <c r="O95" s="17">
        <v>29037.256000000001</v>
      </c>
      <c r="P95" s="17">
        <v>41264.345999999998</v>
      </c>
      <c r="Q95" s="17">
        <v>43026.144999999997</v>
      </c>
      <c r="R95" s="18" t="s">
        <v>157</v>
      </c>
      <c r="S95" s="18"/>
    </row>
    <row r="96" spans="1:19" x14ac:dyDescent="0.15">
      <c r="A96" s="30">
        <v>191181</v>
      </c>
      <c r="B96" s="14">
        <v>9483.7139999999999</v>
      </c>
      <c r="C96" s="14">
        <v>19341.903999999999</v>
      </c>
      <c r="D96" s="14">
        <v>22736.986000000001</v>
      </c>
      <c r="E96" s="14">
        <v>21420.626</v>
      </c>
      <c r="F96" s="15">
        <v>17970.303</v>
      </c>
      <c r="G96" s="15">
        <v>18006.774000000001</v>
      </c>
      <c r="H96" s="15">
        <v>20839.7</v>
      </c>
      <c r="I96" s="15">
        <v>25871.616000000002</v>
      </c>
      <c r="J96" s="16">
        <v>9747.9959999999992</v>
      </c>
      <c r="K96" s="16">
        <v>9842.5779999999995</v>
      </c>
      <c r="L96" s="16">
        <v>7350.723</v>
      </c>
      <c r="M96" s="16">
        <v>10060.664000000001</v>
      </c>
      <c r="N96" s="17">
        <v>10549.956</v>
      </c>
      <c r="O96" s="17">
        <v>10705.126</v>
      </c>
      <c r="P96" s="17">
        <v>2143.6</v>
      </c>
      <c r="Q96" s="17">
        <v>1898.798</v>
      </c>
      <c r="R96" s="18" t="s">
        <v>157</v>
      </c>
      <c r="S96" s="18"/>
    </row>
    <row r="97" spans="1:19" x14ac:dyDescent="0.15">
      <c r="A97" s="23">
        <v>192813</v>
      </c>
      <c r="B97" s="14">
        <v>5919.3990000000003</v>
      </c>
      <c r="C97" s="14">
        <v>7140.2169999999996</v>
      </c>
      <c r="D97" s="14">
        <v>11113.121999999999</v>
      </c>
      <c r="E97" s="14">
        <v>7064.0450000000001</v>
      </c>
      <c r="F97" s="15">
        <v>3654.134</v>
      </c>
      <c r="G97" s="15">
        <v>2237.5059999999999</v>
      </c>
      <c r="H97" s="15">
        <v>4315.76</v>
      </c>
      <c r="I97" s="15">
        <v>2501.125</v>
      </c>
      <c r="J97" s="16">
        <v>8497.6260000000002</v>
      </c>
      <c r="K97" s="16">
        <v>10893.486000000001</v>
      </c>
      <c r="L97" s="16">
        <v>10238.999</v>
      </c>
      <c r="M97" s="16">
        <v>13882.376</v>
      </c>
      <c r="N97" s="17">
        <v>246.87</v>
      </c>
      <c r="O97" s="17">
        <v>309.83600000000001</v>
      </c>
      <c r="P97" s="17">
        <v>754.01499999999999</v>
      </c>
      <c r="Q97" s="17">
        <v>946.16099999999994</v>
      </c>
      <c r="R97" s="18" t="s">
        <v>157</v>
      </c>
      <c r="S97" s="18"/>
    </row>
    <row r="98" spans="1:19" x14ac:dyDescent="0.15">
      <c r="A98" s="23">
        <v>192814</v>
      </c>
      <c r="B98" s="14">
        <v>3215.1709999999998</v>
      </c>
      <c r="C98" s="14">
        <v>4046.9409999999998</v>
      </c>
      <c r="D98" s="14">
        <v>7440.8379999999997</v>
      </c>
      <c r="E98" s="14">
        <v>3636.7869999999998</v>
      </c>
      <c r="F98" s="15">
        <v>1543.451</v>
      </c>
      <c r="G98" s="15">
        <v>1343.0619999999999</v>
      </c>
      <c r="H98" s="15">
        <v>2535.6669999999999</v>
      </c>
      <c r="I98" s="15">
        <v>1304.326</v>
      </c>
      <c r="J98" s="16">
        <v>3578.3739999999998</v>
      </c>
      <c r="K98" s="16">
        <v>5393.1729999999998</v>
      </c>
      <c r="L98" s="16">
        <v>6064.09</v>
      </c>
      <c r="M98" s="16">
        <v>9690.4310000000005</v>
      </c>
      <c r="N98" s="17">
        <v>57.887</v>
      </c>
      <c r="O98" s="17">
        <v>53.366999999999997</v>
      </c>
      <c r="P98" s="17">
        <v>137.26499999999999</v>
      </c>
      <c r="Q98" s="17">
        <v>155.82</v>
      </c>
      <c r="R98" s="18" t="s">
        <v>157</v>
      </c>
      <c r="S98" s="18"/>
    </row>
    <row r="99" spans="1:19" x14ac:dyDescent="0.15">
      <c r="A99" s="13">
        <v>193101</v>
      </c>
      <c r="B99" s="14">
        <v>941.44200000000001</v>
      </c>
      <c r="C99" s="14">
        <v>988.21</v>
      </c>
      <c r="D99" s="14">
        <v>1007.966</v>
      </c>
      <c r="E99" s="14">
        <v>1118.145</v>
      </c>
      <c r="F99" s="15">
        <v>1557.2629999999999</v>
      </c>
      <c r="G99" s="15">
        <v>2094.5639999999999</v>
      </c>
      <c r="H99" s="15">
        <v>19779.809000000001</v>
      </c>
      <c r="I99" s="15">
        <v>8854.7039999999997</v>
      </c>
      <c r="J99" s="16">
        <v>1368.713</v>
      </c>
      <c r="K99" s="16">
        <v>905.46199999999999</v>
      </c>
      <c r="L99" s="16">
        <v>896.97299999999996</v>
      </c>
      <c r="M99" s="16">
        <v>945.48500000000001</v>
      </c>
      <c r="N99" s="17">
        <v>2599.4430000000002</v>
      </c>
      <c r="O99" s="17">
        <v>1894.76</v>
      </c>
      <c r="P99" s="17">
        <v>1768.6769999999999</v>
      </c>
      <c r="Q99" s="17">
        <v>1612.84</v>
      </c>
      <c r="R99" s="18" t="s">
        <v>157</v>
      </c>
      <c r="S99" s="18"/>
    </row>
    <row r="100" spans="1:19" x14ac:dyDescent="0.15">
      <c r="A100" s="29">
        <v>193249</v>
      </c>
      <c r="B100" s="14">
        <v>11977.032999999999</v>
      </c>
      <c r="C100" s="14">
        <v>19276.237000000001</v>
      </c>
      <c r="D100" s="14">
        <v>13114.241</v>
      </c>
      <c r="E100" s="14">
        <v>21231.452000000001</v>
      </c>
      <c r="F100" s="15">
        <v>25298.915000000001</v>
      </c>
      <c r="G100" s="15">
        <v>22494.846000000001</v>
      </c>
      <c r="H100" s="15">
        <v>47578.703000000001</v>
      </c>
      <c r="I100" s="15">
        <v>28927.839</v>
      </c>
      <c r="J100" s="16">
        <v>2301.66</v>
      </c>
      <c r="K100" s="16">
        <v>2389.7489999999998</v>
      </c>
      <c r="L100" s="16">
        <v>1730.9760000000001</v>
      </c>
      <c r="M100" s="16">
        <v>2332.982</v>
      </c>
      <c r="N100" s="17">
        <v>3608.6640000000002</v>
      </c>
      <c r="O100" s="17">
        <v>3690.2460000000001</v>
      </c>
      <c r="P100" s="17">
        <v>1125.5619999999999</v>
      </c>
      <c r="Q100" s="17">
        <v>1124.011</v>
      </c>
      <c r="R100" s="18" t="s">
        <v>157</v>
      </c>
      <c r="S100" s="18"/>
    </row>
    <row r="101" spans="1:19" x14ac:dyDescent="0.15">
      <c r="A101" s="23">
        <v>193475</v>
      </c>
      <c r="B101" s="14">
        <v>5469.9740000000002</v>
      </c>
      <c r="C101" s="14">
        <v>8962.3169999999991</v>
      </c>
      <c r="D101" s="14">
        <v>9050.009</v>
      </c>
      <c r="E101" s="14">
        <v>9530.9619999999995</v>
      </c>
      <c r="F101" s="15">
        <v>12011.808999999999</v>
      </c>
      <c r="G101" s="15">
        <v>11198.423000000001</v>
      </c>
      <c r="H101" s="15">
        <v>12805.91</v>
      </c>
      <c r="I101" s="15">
        <v>11182.242</v>
      </c>
      <c r="J101" s="16">
        <v>5116.8580000000002</v>
      </c>
      <c r="K101" s="16">
        <v>4550.0680000000002</v>
      </c>
      <c r="L101" s="16">
        <v>3683.0709999999999</v>
      </c>
      <c r="M101" s="16">
        <v>4177.34</v>
      </c>
      <c r="N101" s="17">
        <v>2988.2959999999998</v>
      </c>
      <c r="O101" s="17">
        <v>2718.1509999999998</v>
      </c>
      <c r="P101" s="17">
        <v>1493.7329999999999</v>
      </c>
      <c r="Q101" s="17">
        <v>1340.8430000000001</v>
      </c>
      <c r="R101" s="18" t="s">
        <v>157</v>
      </c>
      <c r="S101" s="18"/>
    </row>
    <row r="102" spans="1:19" x14ac:dyDescent="0.15">
      <c r="A102" s="23">
        <v>194099</v>
      </c>
      <c r="B102" s="14">
        <v>263.28199999999998</v>
      </c>
      <c r="C102" s="14">
        <v>143.00800000000001</v>
      </c>
      <c r="D102" s="14">
        <v>106.67400000000001</v>
      </c>
      <c r="E102" s="14">
        <v>153.661</v>
      </c>
      <c r="F102" s="15">
        <v>16119.968999999999</v>
      </c>
      <c r="G102" s="15">
        <v>24166.663</v>
      </c>
      <c r="H102" s="15">
        <v>43510.915999999997</v>
      </c>
      <c r="I102" s="15">
        <v>16100.121999999999</v>
      </c>
      <c r="J102" s="16">
        <v>1866.511</v>
      </c>
      <c r="K102" s="16">
        <v>1260.529</v>
      </c>
      <c r="L102" s="16">
        <v>1524.4939999999999</v>
      </c>
      <c r="M102" s="16">
        <v>1724.943</v>
      </c>
      <c r="N102" s="17">
        <v>112.34</v>
      </c>
      <c r="O102" s="17">
        <v>152.55600000000001</v>
      </c>
      <c r="P102" s="17">
        <v>296.81400000000002</v>
      </c>
      <c r="Q102" s="17">
        <v>264.80200000000002</v>
      </c>
      <c r="R102" s="18" t="s">
        <v>157</v>
      </c>
      <c r="S102" s="18"/>
    </row>
    <row r="103" spans="1:19" x14ac:dyDescent="0.15">
      <c r="A103" s="13">
        <v>194630</v>
      </c>
      <c r="B103" s="14">
        <v>1822.1010000000001</v>
      </c>
      <c r="C103" s="14">
        <v>1248.5160000000001</v>
      </c>
      <c r="D103" s="14">
        <v>1157.57</v>
      </c>
      <c r="E103" s="14">
        <v>1438.25</v>
      </c>
      <c r="F103" s="15">
        <v>48584.366000000002</v>
      </c>
      <c r="G103" s="15">
        <v>29251.133999999998</v>
      </c>
      <c r="H103" s="15">
        <v>3379.627</v>
      </c>
      <c r="I103" s="15">
        <v>12953.521000000001</v>
      </c>
      <c r="J103" s="16">
        <v>1199.875</v>
      </c>
      <c r="K103" s="16">
        <v>1073.5139999999999</v>
      </c>
      <c r="L103" s="16">
        <v>902.33500000000004</v>
      </c>
      <c r="M103" s="16">
        <v>1153.7619999999999</v>
      </c>
      <c r="N103" s="17">
        <v>1416.577</v>
      </c>
      <c r="O103" s="17">
        <v>1543.44</v>
      </c>
      <c r="P103" s="17">
        <v>1421.386</v>
      </c>
      <c r="Q103" s="17">
        <v>1390.98</v>
      </c>
      <c r="R103" s="18" t="s">
        <v>157</v>
      </c>
      <c r="S103" s="18"/>
    </row>
    <row r="104" spans="1:19" x14ac:dyDescent="0.15">
      <c r="A104" s="31"/>
      <c r="R104" s="9"/>
      <c r="S104" s="9"/>
    </row>
    <row r="105" spans="1:19" x14ac:dyDescent="0.15">
      <c r="A105" s="31"/>
      <c r="R105" s="9"/>
      <c r="S105" s="9"/>
    </row>
    <row r="106" spans="1:19" x14ac:dyDescent="0.15">
      <c r="R106" s="18"/>
      <c r="S106" s="18"/>
    </row>
    <row r="107" spans="1:19" x14ac:dyDescent="0.15">
      <c r="R107" s="18"/>
      <c r="S107" s="18"/>
    </row>
    <row r="108" spans="1:19" x14ac:dyDescent="0.15">
      <c r="R108" s="18"/>
      <c r="S108" s="18"/>
    </row>
    <row r="109" spans="1:19" x14ac:dyDescent="0.15">
      <c r="R109" s="18"/>
      <c r="S109" s="18"/>
    </row>
    <row r="110" spans="1:19" x14ac:dyDescent="0.15">
      <c r="R110" s="18"/>
      <c r="S110" s="18"/>
    </row>
    <row r="111" spans="1:19" x14ac:dyDescent="0.15">
      <c r="A111" s="13"/>
      <c r="R111" s="18"/>
      <c r="S111" s="18"/>
    </row>
    <row r="112" spans="1:19" x14ac:dyDescent="0.15">
      <c r="A112" s="26"/>
      <c r="R112" s="18"/>
      <c r="S112" s="18"/>
    </row>
    <row r="113" spans="1:19" x14ac:dyDescent="0.15">
      <c r="A113" s="26"/>
      <c r="R113" s="18"/>
      <c r="S113" s="18"/>
    </row>
    <row r="114" spans="1:19" x14ac:dyDescent="0.15">
      <c r="A114" s="26"/>
      <c r="R114" s="18"/>
      <c r="S114" s="18"/>
    </row>
    <row r="115" spans="1:19" x14ac:dyDescent="0.15">
      <c r="A115" s="13"/>
      <c r="R115" s="18"/>
      <c r="S115" s="18"/>
    </row>
    <row r="116" spans="1:19" x14ac:dyDescent="0.15">
      <c r="A116" s="13"/>
      <c r="R116" s="18"/>
      <c r="S116" s="18"/>
    </row>
    <row r="117" spans="1:19" x14ac:dyDescent="0.15">
      <c r="A117" s="13"/>
      <c r="R117" s="18"/>
      <c r="S117" s="18"/>
    </row>
    <row r="118" spans="1:19" x14ac:dyDescent="0.15">
      <c r="A118" s="13"/>
      <c r="R118" s="18"/>
      <c r="S118" s="18"/>
    </row>
    <row r="119" spans="1:19" x14ac:dyDescent="0.15">
      <c r="A119" s="13"/>
      <c r="R119" s="18"/>
      <c r="S119" s="18"/>
    </row>
    <row r="120" spans="1:19" x14ac:dyDescent="0.15">
      <c r="A120" s="13"/>
      <c r="R120" s="18"/>
      <c r="S120" s="18"/>
    </row>
    <row r="121" spans="1:19" x14ac:dyDescent="0.15">
      <c r="R121" s="18"/>
      <c r="S121" s="18"/>
    </row>
    <row r="122" spans="1:19" x14ac:dyDescent="0.15">
      <c r="R122" s="18"/>
      <c r="S122" s="18"/>
    </row>
    <row r="123" spans="1:19" x14ac:dyDescent="0.15">
      <c r="R123" s="18"/>
      <c r="S123" s="18"/>
    </row>
    <row r="124" spans="1:19" x14ac:dyDescent="0.15">
      <c r="R124" s="18"/>
      <c r="S124" s="18"/>
    </row>
    <row r="125" spans="1:19" x14ac:dyDescent="0.15">
      <c r="R125" s="18"/>
      <c r="S125" s="18"/>
    </row>
    <row r="126" spans="1:19" x14ac:dyDescent="0.15">
      <c r="R126" s="18"/>
      <c r="S126" s="18"/>
    </row>
    <row r="127" spans="1:19" x14ac:dyDescent="0.15">
      <c r="R127" s="18"/>
      <c r="S127" s="18"/>
    </row>
    <row r="128" spans="1:19" x14ac:dyDescent="0.15">
      <c r="R128" s="18"/>
      <c r="S128" s="18"/>
    </row>
    <row r="129" spans="18:19" x14ac:dyDescent="0.15">
      <c r="R129" s="18"/>
      <c r="S129" s="18"/>
    </row>
    <row r="130" spans="18:19" x14ac:dyDescent="0.15">
      <c r="R130" s="18"/>
      <c r="S130" s="18"/>
    </row>
  </sheetData>
  <sortState ref="A2:T143">
    <sortCondition ref="S2:S143"/>
  </sortState>
  <mergeCells count="2">
    <mergeCell ref="B2:Q2"/>
    <mergeCell ref="T2:W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 expression comparison</vt:lpstr>
      <vt:lpstr>original gene express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ksandrina Patyshakuliyeva</dc:creator>
  <cp:lastModifiedBy>Aleksandrina Patyshakuliyeva</cp:lastModifiedBy>
  <cp:lastPrinted>2013-04-15T12:47:20Z</cp:lastPrinted>
  <dcterms:created xsi:type="dcterms:W3CDTF">2012-06-20T08:12:29Z</dcterms:created>
  <dcterms:modified xsi:type="dcterms:W3CDTF">2013-04-23T14:03:31Z</dcterms:modified>
</cp:coreProperties>
</file>